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7" rupBuild="4505"/>
  <workbookPr/>
  <bookViews>
    <workbookView xWindow="-110" yWindow="-110" windowWidth="19420" windowHeight="10420" activeTab="1"/>
  </bookViews>
  <sheets>
    <sheet name="Notes" sheetId="3" r:id="rId1"/>
    <sheet name="Secondary Screen" sheetId="1" r:id="rId2"/>
    <sheet name="GO Cellular Component" sheetId="4" r:id="rId3"/>
    <sheet name="KEGG_pathways" sheetId="5" r:id="rId4"/>
    <sheet name="Reactome Pathways" sheetId="6" r:id="rId5"/>
  </sheets>
  <calcPr calcId="12451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3" i="1"/>
  <c r="L3"/>
  <c r="K4"/>
  <c r="L4"/>
  <c r="K5"/>
  <c r="L5"/>
  <c r="K6"/>
  <c r="L6"/>
  <c r="K7"/>
  <c r="L7"/>
  <c r="K8"/>
  <c r="L8"/>
  <c r="K9"/>
  <c r="L9"/>
  <c r="K10"/>
  <c r="L10"/>
  <c r="K11"/>
  <c r="L11"/>
  <c r="K12"/>
  <c r="L12"/>
  <c r="K13"/>
  <c r="L13"/>
  <c r="K14"/>
  <c r="L14"/>
  <c r="K15"/>
  <c r="L15"/>
  <c r="K16"/>
  <c r="L16"/>
  <c r="K17"/>
  <c r="L17"/>
  <c r="K18"/>
  <c r="L18"/>
  <c r="K19"/>
  <c r="L19"/>
  <c r="K20"/>
  <c r="L20"/>
  <c r="K21"/>
  <c r="L21"/>
  <c r="K22"/>
  <c r="L22"/>
  <c r="K23"/>
  <c r="L23"/>
  <c r="K24"/>
  <c r="L24"/>
  <c r="K25"/>
  <c r="L25"/>
  <c r="K26"/>
  <c r="L26"/>
  <c r="K27"/>
  <c r="L27"/>
  <c r="K28"/>
  <c r="L28"/>
  <c r="K29"/>
  <c r="L29"/>
  <c r="K30"/>
  <c r="L30"/>
  <c r="K31"/>
  <c r="L31"/>
  <c r="K32"/>
  <c r="L32"/>
  <c r="K33"/>
  <c r="L33"/>
  <c r="K34"/>
  <c r="L34"/>
  <c r="K35"/>
  <c r="L35"/>
  <c r="K36"/>
  <c r="L36"/>
  <c r="K37"/>
  <c r="L37"/>
  <c r="K38"/>
  <c r="L38"/>
  <c r="K39"/>
  <c r="L39"/>
  <c r="K40"/>
  <c r="L40"/>
  <c r="K41"/>
  <c r="L41"/>
  <c r="K42"/>
  <c r="L42"/>
  <c r="K43"/>
  <c r="L43"/>
  <c r="K44"/>
  <c r="L44"/>
  <c r="K45"/>
  <c r="L45"/>
  <c r="K46"/>
  <c r="L46"/>
  <c r="K47"/>
  <c r="L47"/>
  <c r="K48"/>
  <c r="L48"/>
  <c r="K49"/>
  <c r="L49"/>
  <c r="K50"/>
  <c r="L50"/>
  <c r="K51"/>
  <c r="L51"/>
  <c r="K52"/>
  <c r="L52"/>
  <c r="K53"/>
  <c r="L53"/>
  <c r="K54"/>
  <c r="L54"/>
  <c r="K55"/>
  <c r="L55"/>
  <c r="K56"/>
  <c r="L56"/>
  <c r="K57"/>
  <c r="L57"/>
  <c r="K58"/>
  <c r="L58"/>
  <c r="K59"/>
  <c r="L59"/>
  <c r="K60"/>
  <c r="L60"/>
  <c r="K61"/>
  <c r="L61"/>
  <c r="K62"/>
  <c r="L62"/>
  <c r="K63"/>
  <c r="L63"/>
  <c r="K64"/>
  <c r="L64"/>
  <c r="K65"/>
  <c r="L65"/>
  <c r="K66"/>
  <c r="L66"/>
  <c r="K67"/>
  <c r="L67"/>
  <c r="K68"/>
  <c r="L68"/>
  <c r="K69"/>
  <c r="L69"/>
  <c r="K70"/>
  <c r="L70"/>
  <c r="K71"/>
  <c r="L71"/>
  <c r="K72"/>
  <c r="L72"/>
  <c r="K73"/>
  <c r="L73"/>
  <c r="K74"/>
  <c r="L74"/>
  <c r="K75"/>
  <c r="L75"/>
  <c r="K76"/>
  <c r="L76"/>
  <c r="K77"/>
  <c r="L77"/>
  <c r="K78"/>
  <c r="L78"/>
  <c r="K79"/>
  <c r="L79"/>
  <c r="K80"/>
  <c r="L80"/>
  <c r="K81"/>
  <c r="L81"/>
  <c r="K82"/>
  <c r="L82"/>
  <c r="K83"/>
  <c r="L83"/>
  <c r="K84"/>
  <c r="L84"/>
  <c r="K85"/>
  <c r="L85"/>
  <c r="K86"/>
  <c r="L86"/>
  <c r="L2"/>
  <c r="K2"/>
</calcChain>
</file>

<file path=xl/sharedStrings.xml><?xml version="1.0" encoding="utf-8"?>
<sst xmlns="http://schemas.openxmlformats.org/spreadsheetml/2006/main" count="334" uniqueCount="318">
  <si>
    <t>Mouse Gene Symbol</t>
  </si>
  <si>
    <t xml:space="preserve">Annotation </t>
  </si>
  <si>
    <t>Other Names and Aliases</t>
  </si>
  <si>
    <t>Rimklb</t>
  </si>
  <si>
    <t>Tagap1</t>
  </si>
  <si>
    <t>Slitrk1</t>
  </si>
  <si>
    <t>Zfp804a</t>
  </si>
  <si>
    <t>Arpp21</t>
  </si>
  <si>
    <t>Ccdc85a</t>
  </si>
  <si>
    <t>Chmp2a</t>
  </si>
  <si>
    <t>Nsl1</t>
  </si>
  <si>
    <t>Supt7l</t>
  </si>
  <si>
    <t>Lrrc58</t>
  </si>
  <si>
    <t>Narf</t>
  </si>
  <si>
    <t>Olfr713</t>
  </si>
  <si>
    <t>Pomp</t>
  </si>
  <si>
    <t>RPS7</t>
  </si>
  <si>
    <t>Tmed6</t>
  </si>
  <si>
    <t>Vps53</t>
  </si>
  <si>
    <t>Tmem144</t>
  </si>
  <si>
    <t>Spopl</t>
  </si>
  <si>
    <t>SSRP1</t>
  </si>
  <si>
    <t>Sec22c</t>
  </si>
  <si>
    <t>Sord</t>
  </si>
  <si>
    <t>Scg5</t>
  </si>
  <si>
    <t>Rplp0</t>
  </si>
  <si>
    <t>Arglu1</t>
  </si>
  <si>
    <t>Cnih3</t>
  </si>
  <si>
    <t>Dcps</t>
  </si>
  <si>
    <t>BC031181</t>
  </si>
  <si>
    <t>Kif27</t>
  </si>
  <si>
    <t>Olfr723</t>
  </si>
  <si>
    <t>Prtg</t>
  </si>
  <si>
    <t>Oca2</t>
  </si>
  <si>
    <t>Espl1</t>
  </si>
  <si>
    <t>BC089491</t>
  </si>
  <si>
    <t>Clec4b1</t>
  </si>
  <si>
    <t>csrnp1</t>
  </si>
  <si>
    <t>1700029I15RIK</t>
  </si>
  <si>
    <t>Cdc27</t>
  </si>
  <si>
    <t>Spc24</t>
  </si>
  <si>
    <t>Arginine and glutamate-rich protein 1; Required for the estrogen-dependent expression of ESR1 target genes. Can act in cooperation with MED1</t>
  </si>
  <si>
    <t>55082,A0A024RDW4,AAH50434.1,AAH71587.1,AK001016,AK303575,AL442127,ARGL1_HUMAN,ARGLU1,ARGLU1-001,ARGLU1-002,ARGLU1-003,ARGLU1-004,Arginine and glutamate rich 1,Arginine and glutamate-rich protein 1,B4E0Y3,BAA91467.1,BAG64595.1,BC050434,BC071587,CAI13166.1,CAI13168.1,CCDS41906,CCDS41906.1,EAX09086.1,EAX09087.1,ENSG00000134884,ENSP00000257322,ENSP00000353844,ENSP00000365092,ENSP00000365094,ENSP00000383059,ENSP00000392166,ENST00000257322,ENST00000360629,ENST00000375926,ENST00000375928,ENST00000400198,ENST00000426600,ENST00000472226,FLJ10154,HGNC:25482,HPA034962,HPA056792,Hs.605829,NM_018011,NM_018011.3,NP_060481,NP_060481.3,NX_Q9NWB6,OMIM:614046,OTTHUMG00000017321,OTTHUMP00000018683,OTTHUMP00000018684,OTTHUMP00000018685,OTTHUMT00000045727,OTTHUMT00000045728,OTTHUMT00000045729,OTTHUMT00000045730,Q5T256,Q5T257,Q6IQ34,Q9NWB6,UPI00000373ED,UPI0000470079,UPI000047007A,X6R9F1,XR_429268,XR_429268.1,arginine and glutamate rich 1,hsa:55082,uc001vqk.4,uc001vqk.5</t>
  </si>
  <si>
    <t>cAMP-regulated phosphoprotein 21; Isoform 2 may act as a competitive inhibitor of calmodulin-dependent enzymes such as calcineurin in neurons</t>
  </si>
  <si>
    <t>10777,A8K1F3,AA733082,AAF17207.1,AAH17805.1,AAH31106.1,AAH36399.1,AAH41385.1,AAH51828.1,AAH66651.1,AC016943,AC104308,AC133143,AF112220,AK055064,AK289868,AK294484,AL133109,ARP21_HUMAN,ARPP-21,ARPP21,ARPP21-001,ARPP21-002,ARPP21-003,ARPP21-004,ARPP21-005,ARPP21-006,ARPP21-008,ARPP21-009,ARPP21-010,ARPP21-011,ARPP21-012,ARPP21-013,ARPP21-015,ARPP21-016,ARPP21-017,ARPP21-018,ARPP21-019,ARPP21-020,ARPP21-021,ARPP21-022,ARPP21-023,ARPP21-024,ARPP21-025,ARPP21-027,ARPP21-028,ARPP21-029,ARPP21-030,ARPP21-031,ARPP21-033,ARPP21-034,ARPP21-035,ARPP21-036,ARPP21-037,ARPP21-038,ARPP21-039,B4DG96,BAF82557.1,BAG51459.1,BAG57707.1,BC017805,BC031106,BC036399,BC041385,BC051828,BC066651,C9J091,C9J2U3,C9J5R1,C9JD93,C9JI74,C9JQQ6,C9JTF2,C9JTX6,CAB61414.1,CCDS2661,CCDS2661.1,CCDS43063,CCDS43063.1,CCDS58823,CCDS58823.1,CCDS58824,CCDS58824.1,EAW64470.1,EAW64471.1,EAW64472.1,ENSG00000172995,ENSP00000187397,ENSP00000264745,ENSP00000304821,ENSP00000309466,ENSP00000337792,ENSP00000379741,ENSP00000379742,ENSP00000389754,ENSP00000390151,ENSP00000390169,ENSP00000396116,ENSP00000396324,ENSP00000397720,ENSP00000398598,ENSP00000399482,ENSP00000401602,ENSP00000405276,ENSP00000406964,ENSP00000407261,ENSP00000408271,ENSP00000409331,ENSP00000409808,ENSP00000410171,ENSP00000410599,ENSP00000411644,ENSP00000412233,ENSP00000412326,ENSP00000412341,ENSP00000412411,ENSP00000413005,ENSP00000414351,ENSP00000415134,ENSP00000417838,ENST00000187397,ENST00000264745,ENST00000302376,ENST00000309715,ENST00000337271,ENST00000396481,ENST00000396482,ENST00000412048,ENST00000413378,ENST00000414496,ENST00000417925,ENST00000419330,ENST00000421492,ENST00000425289,ENST00000427542,ENST00000427590,ENST00000428373,ENST00000430388,ENST00000432450,ENST00000432682,ENST00000434383,ENST00000436702,ENST00000438071,ENST00000438577,ENST00000441454,ENST00000444190,ENST00000446068,ENST00000449196,ENST00000450234,ENST00000452563,ENST00000457165,ENST00000458225,ENST00000461826,ENST00000462173,ENST00000463970,ENST00000473138,ENST00000474696,ENST00000476052,ENST00000476327,ENST00000481854,ENST00000494494,F8WDL2,H7C3J7,HGNC:16968,HPA017303,Hs.475902,Hs.602539,NM_001025068,NM_001025068.1,NM_001025069,NM_001025069.1,NM_001267616,NM_001267616.1,NM_001267617,NM_001267617.1,NM_001267618,NM_001267618.1,NM_001267619,NM_001267619.1,NM_016300,NM_016300.4,NM_198399,NM_198399.1,NP_001020239,NP_001020239.1,NP_001020240,NP_001020240.1,NP_001254545,NP_001254545.1,NP_001254546,NP_001254546.1,NP_001254547,NP_001254547.1,NP_001254548,NP_001254548.1,NP_057384,NP_057384.2,NP_938409,NP_938409.1,NX_Q9UBL0,OMIM:605488,OTTHUMG00000130795,OTTHUMP00000161358,OTTHUMP00000208635,OTTHUMP00000208636,OTTHUMP00000208637,OTTHUMP00000208638,OTTHUMP00000208639,OTTHUMP00000208640,OTTHUMP00000208641,OTTHUMP00000208646,OTTHUMP00000208647,OTTHUMP00000208648,OTTHUMP00000208649,OTTHUMP00000208650,OTTHUMP00000208651,OTTHUMP00000208652,OTTHUMP00000208653,OTTHUMP00000208654,OTTHUMP00000208655,OTTHUMP00000208656,OTTHUMP00000208657,OTTHUMP00000208658,OTTHUMP00000209540,OTTHUMP00000209541,OTTHUMP00000209548,OTTHUMP00000209549,OTTHUMP00000209550,OTTHUMT00000253334,OTTHUMT00000341609,OTTHUMT00000341610,OTTHUMT00000341611,OTTHUMT00000341612,OTTHUMT00000341613,OTTHUMT00000341615,OTTHUMT00000341616,OTTHUMT00000341617,OTTHUMT00000341618,OTTHUMT00000341619,OTTHUMT00000341620,OTTHUMT00000341622,OTTHUMT00000341623,OTTHUMT00000341624,OTTHUMT00000341625,OTTHUMT00000341626,OTTHUMT00000341627,OTTHUMT00000341628,OTTHUMT00000341629,OTTHUMT00000341630,OTTHUMT00000341631,OTTHUMT00000341632,OTTHUMT00000341648,OTTHUMT00000341649,OTTHUMT00000341650,OTTHUMT00000341651,OTTHUMT00000341652,OTTHUMT00000341654,OTTHUMT00000341655,OTTHUMT00000341656,OTTHUMT00000341657,OTTHUMT00000341658,OTTHUMT00000341659,OTTHUMT00000341660,Q49AK3,Q49AS6,Q4G0V4,Q6NYC3,Q86V31,Q9UBL0,Q9UF93,R3H domain containing 3,R3HDM3,RCS,TARPP,Thymocyte cAMP-regulated phosphoprotein,UPI0000125BC2,UPI0000192731,UPI0000209B3D,UPI00004570DC,UPI0000E0825C,UPI000198CA18,UPI000198CA19,UPI000198CA1A,UPI000198CA1B,UPI000198CA1C,UPI000198CA1D,UPI000198CA1E,UPI000198CA1F,UPI000198CA20,UPI000198CA22,UPI000198CA23,UPI0001E8F305,XM_006712943,XM_006712944,XP_006713006,XP_006713006.1,XP_006713007,XP_006713007.1,XP_006713008,XP_006713008.1,XP_016861081.1,XP_016861082.1,XP_016861083.1,XP_016861084.1,XP_016861091.1,XP_016861092.1,XP_016861093.1,XP_016861094.1,XP_016861095.1,cAMP regulated phosphoprotein 21,cAMP-regulated phosphoprotein 21,cAMP-regulated phosphoprotein, 21kDa,hsa:10777,uc003cfz.4,uc003cfz.5,uc003cga.3,uc003cgb.3,uc003cgb.4,uc003cgc.3,uc003cgd.3,uc003cge.3,uc011axx.3,uc011axy.2</t>
  </si>
  <si>
    <t>D-glutamate cyclase, mitochondrial; D-glutamate cyclase that converts D-glutamate to 5-oxo- D-proline</t>
  </si>
  <si>
    <t>4.2.1.48,80017,AAH09182.1,AAH10614.1,AAH65558.1,AAQ88880.1,AK022564,AK023200,AK024603,AK097294,AL135818,AY358516,B3KUI7,BAB14102.1,BAB14458.1,BAB14932.1,BAG53449.1,BC009182,BC010614,BC065558,BX161393,BX247989,BX248060,BX248294,BX248782,BX537970,C14ORF159,C14orf159,C14orf159-001,C14orf159-002,C14orf159-003,C14orf159-004,C14orf159-005,C14orf159-006,C14orf159-007,C14orf159-008,C14orf159-009,C14orf159-010,C14orf159-012,C14orf159-013,C14orf159-014,C14orf159-015,C14orf159-016,C14orf159-017,C14orf159-018,C14orf159-019,C14orf159-020,C14orf159-021,C14orf159-022,C14orf159-023,C14orf159-024,C14orf159-025,C14orf159-026,C14orf159-027,C14orf159-028,C14orf159-029,C14orf159-030,C14orf159-031,C14orf159-032,C14orf159-033,C14orf159-201,C14orf159-202,C14orf159-203,CAD61880.1,CAD62323.1,CAD62356.1,CAD62622.1,CAD66589.1,CAD97934.1,CCDS32141.1,CCDS41979.1,CCDS45150.1,CCDS66693.1,CCDS73677.1,Chromosome 14 open reading frame 159,D-glutamate cyclase,D-glutamate cyclase, mitochondrial,DGLUCY,E5RFT5,E5RFZ6,E5RGN8,E5RGP9,E5RHG2,E5RIL4,E5RIU5,E5RJ62,E5RJ87,E5RJD1,E5RJL7,E5RK14,E5RK56,EC 4.2.1.48,ENSG00000133943,ENSP00000256324,ENSP00000282156,ENSP00000298858,ENSP00000309156,ENSP00000314047,ENSP00000336554,ENSP00000352913,ENSP00000353510,ENSP00000374527,ENSP00000374528,ENSP00000387403,ENSP00000392145,ENSP00000400198,ENSP00000404196,ENSP00000404343,ENSP00000427953,ENSP00000427971,ENSP00000428122,ENSP00000428263,ENSP00000428296,ENSP00000428444,ENSP00000428462,ENSP00000428652,ENSP00000428760,ENSP00000428974,ENSP00000428997,ENSP00000429052,ENSP00000429097,ENSP00000429098,ENSP00000429189,ENSP00000429392,ENSP00000429453,ENSP00000429459,ENSP00000429655,ENSP00000429806,ENSP00000429949,ENSP00000429967,ENSP00000430022,ENSP00000430137,ENSP00000430318,ENSP00000430666,ENSP00000430984,ENSP00000435459,ENST00000256324,ENST00000282156,ENST00000298858,ENST00000310321,ENST00000321157,ENST00000336843,ENST00000359852,ENST00000360354,ENST00000389877,ENST00000389878,ENST00000412671,ENST00000420339,ENST00000428926,ENST00000435094,ENST00000457117,ENST00000517306,ENST00000517362,ENST00000517518,ENST00000517877,ENST00000518649,ENST00000518665,ENST00000518868,ENST00000518871,ENST00000519019,ENST00000519950,ENST00000519994,ENST00000520130,ENST00000520328,ENST00000521064,ENST00000521077,ENST00000521081,ENST00000521334,ENST00000522170,ENST00000522322,ENST00000522816,ENST00000522837,ENST00000523461,ENST00000523576,ENST00000523771,ENST00000523816,ENST00000523837,ENST00000523879,ENST00000523894,ENST00000524232,ENST00000525393,ENST00000557303,FLJ39975,GLUCM_HUMAN,HPA041423,HPA052932,NM_001102366,NM_001102366.2,NM_001102367,NM_001102367.2,NM_001102368,NM_001102368.2,NM_001102369,NM_001102369.2,NM_001286470,NM_001286470.1,NM_001286471,NM_001286471.1,NM_001286472,NM_001286472.1,NM_001286473,NM_001286473.1,NM_024952,NM_024952.7,NP_001095836,NP_001095836.1,NP_001095837,NP_001095837.1,NP_001095838,NP_001095838.1,NP_001095839,NP_001095839.1,NP_001273399,NP_001273399.1,NP_001273400,NP_001273400.1,NP_001273401,NP_001273401.1,NP_001273402,NP_001273402.1,NP_079228,NP_079228.4,NX_Q7Z3D6,OTTHUMG00000164980,OTTHUMP00000228065,OTTHUMP00000228066,OTTHUMP00000228067,OTTHUMP00000228068,OTTHUMP00000228069,OTTHUMP00000228070,OTTHUMP00000228071,OTTHUMP00000228072,OTTHUMP00000228073,OTTHUMP00000228074,OTTHUMP00000228075,OTTHUMP00000228076,OTTHUMP00000228077,OTTHUMP00000228078,OTTHUMP00000228079,OTTHUMP00000228081,OTTHUMP00000228082,OTTHUMP00000228083,OTTHUMP00000228084,OTTHUMP00000228085,OTTHUMP00000228086,OTTHUMP00000228087,OTTHUMP00000228088,OTTHUMP00000228089,OTTHUMP00000228090,OTTHUMP00000228091,OTTHUMP00000228092,OTTHUMP00000228093,OTTHUMT00000381249,OTTHUMT00000381250,OTTHUMT00000381251,OTTHUMT00000381252,OTTHUMT00000381253,OTTHUMT00000381254,OTTHUMT00000381255,OTTHUMT00000381256,OTTHUMT00000381257,OTTHUMT00000381258,OTTHUMT00000381259,OTTHUMT00000381260,OTTHUMT00000381261,OTTHUMT00000381262,OTTHUMT00000381263,OTTHUMT00000381264,OTTHUMT00000381265,OTTHUMT00000381266,OTTHUMT00000381267,OTTHUMT00000381269,OTTHUMT00000381270,OTTHUMT00000381271,OTTHUMT00000381272,OTTHUMT00000381273,OTTHUMT00000381274,OTTHUMT00000381275,OTTHUMT00000381276,OTTHUMT00000381277,OTTHUMT00000381278,OTTHUMT00000381279,OTTHUMT00000381280,OTTHUMT00000411483,Q7Z3D6,Q86SW3,Q86SX8,Q86SX9,Q86T08,Q86TV5,Q96GW5,Q9H7G0,Q9H8Y9,Q9H9W6,UNQ2439/PRO5000,UPI000000CBE6,UPI000000CC5E,UPI000000CC60,UPI000000CCA7,UPI000006DF0E,UPI000006F2D5,UPI00000736CD,UPI0001891EE0,UPI0001E8F284,UPI0001E8F285,UPI0001E8F286,UPI0001E8F287,UPI0001E8F288,UPI0001E8F2BE,UPI0001E8F2BF,UPI0001E8F2C0,UPI0001E8F2C1,UPI0001E8F2C2,UPI0001E8F2C3,UPI0001E8F2C4,UPI0001E8F2C5,UPI0001E8F2C7,UPI0001E8F2C8,chromosome 14 open reading frame 159,hsa:80017,uc001xyv.3,uc001xyv.4,uc001xyw.3,uc001xyx.3,uc001xyy.2,uc001xza.3,uc001xzb.3,uc001xzc.3,uc001xze.3,uc010atu.4,uc010twj.1,uc032bju.1</t>
  </si>
  <si>
    <t>Coiled-coil domain containing 58; Belongs to the CCDC58 family</t>
  </si>
  <si>
    <t>131076,AAH62725.1,AAI09379.1,AK090592,BC062725,BC109378,C9JBU9,C9JQ41,CCD58_HUMAN,CCDC58,CCDC58-001,CCDC58-002,CCDC58-003,CCDC58-004,CCDC58-005,CCDC58-006,CCDC58-007,CCDS33838,CCDS33838.1,CCDS77802,Coiled-coil domain containing 58,Coiled-coil domain-containing protein 58,ENSG00000160124,ENSP00000291458,ENSP00000418810,ENSP00000420248,ENSP00000420769,ENST00000291458,ENST00000460810,ENST00000466854,ENST00000479414,ENST00000479899,ENST00000497726,ENST00000498466,FLJ33273,HGNC:31136,HPA047777,HPA051965,NM_001017928,NM_001017928.2,NP_001017928,NP_001017928.1,NP_001295255.1,NX_Q4VC31,OTTHUMG00000159490,OTTHUMP00000215572,OTTHUMP00000215573,OTTHUMP00000215574,OTTHUMP00000215575,OTTHUMT00000355754,OTTHUMT00000355755,OTTHUMT00000355756,OTTHUMT00000355757,OTTHUMT00000355758,OTTHUMT00000355759,OTTHUMT00000355760,Q32LY6,Q4VC31,UPI000020A069,UPI0001B79808,UPI0001B79809,UPI0001B7980A,XM_005247108,XM_005247108.1,XP_005247165,XP_005247165.1,coiled-coil domain containing 58,hsa:131076,uc003eey.3,uc003eey.4</t>
  </si>
  <si>
    <t>Coiled-coil domain containing 85A; Belongs to the CCDC85 family</t>
  </si>
  <si>
    <t>114800,AB067499,AC007743,AC007744,BAB67805.1,CC85A_HUMAN,CCDC85A,CCDC85A-001,CCDS46290,CCDS46290.1,Coiled-coil domain containing 85A,Coiled-coil domain-containing protein 85A,ENSG00000055813,ENSP00000233161,ENSP00000384040,ENSP00000385991,ENST00000233161,ENST00000407595,ENST00000407862,HGNC:29400,HPA043106,Hs.117136,KIAA1912,NM_001080433,NM_001080433.1,NP_001073902,NP_001073902.1,NX_Q96PX6,OTTHUMG00000152033,OTTHUMP00000201047,OTTHUMT00000324993,Q96PX6,UPI00001C1DC1,coiled-coil domain containing 85A,hsa:114800,uc002rzn.3,uc002rzn.4</t>
  </si>
  <si>
    <t>G2/mitotic-specific cyclin-B1; Essential for the control of the cell cycle at the G2/M (mitosis) transition; Belongs to the cyclin family. Cyclin AB subfamily</t>
  </si>
  <si>
    <t>2B9R,2JGZ,4Y72,4YC3,5HQ0,5LQF,891,A8K066,AAH06510.1,AAK27419.1,AAK27421.1,AAK27422.1,AAK27423.1,AAK27424.1,AAP88038.1,AAV38930.1,AC010273,AC022107,AK289431,AM851053,AY027763,AY027765,AY027767,AY027768,AY027769,AY338491,BAF82120.1,BC006510,BT020128,CAB000115,CAB003804,CAO99273.1,CCDS3997,CCDS3997.1,CCNB,CCNB1,CCNB1-001,CCNB1-002,CCNB1-003,CCNB1-004,CCNB1-005,CCNB1-006,CCNB1-007,CCNB1V,CCNB1_HUMAN,CHEMBL1907602,Cyclin B1,Cyclins,D6RHI0,E9PC90,ENSG00000134057,ENSP00000256442,ENSP00000370229,ENSP00000370233,ENSP00000423387,ENSP00000424588,ENSP00000425103,ENSP00000426092,ENSP00000426230,ENST00000256442,ENST00000380848,ENST00000380852,ENST00000503507,ENST00000505500,ENST00000506572,ENST00000507798,ENST00000508407,ENST00000513102,G2/mitotic-specific cyclin B1,G2/mitotic-specific cyclin-B1,H0Y9U8,H0YA62,H1UBN2,HGNC:1579,HPA030741,Hs.23960,M25753,NM_031966,NM_031966.3,NP_114172,NP_114172.1,NX_P14635,OMIM:123836,OTTHUMG00000097817,OTTHUMP00000123478,OTTHUMP00000221981,OTTHUMP00000221982,OTTHUMP00000221983,OTTHUMP00000223023,OTTHUMP00000223024,OTTHUMT00000215084,OTTHUMT00000368820,OTTHUMT00000368821,OTTHUMT00000368822,OTTHUMT00000368823,OTTHUMT00000368824,OTTHUMT00000368825,P14635,Q5TZP9,Q9BPX9,U22364,UPI00001275A9,UPI00004539AB,UPI0000D4DE26,UPI0001D3B3CE,UPI0001D3B3CF,UPI0001D3B3D0,cyclin B1,hsa:891,uc003jvm.3,uc003jvm.4,uc010ixb.3,uc031sjm.1</t>
  </si>
  <si>
    <t>Cell division cycle protein 27 homolog;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t>
  </si>
  <si>
    <t>3T1N,4RG6,4RG7,4RG9,4UI9,5A31,5G04,5G05,5KHR,5KHU,5L9T,5L9U,5LCW,996,AAA60471.1,AAB34378.1,AAH11656.1,AAR89911.1,AC002558,AFI24904.1,AFI24906.1,AFI24908.1,ANAPC3,APC3,AY518321,Anaphase promoting complex,Anaphase-promoting complex subunit 3,BC011656,CAB004357,CAB016315,CCDS11509,CCDS11509.1,CCDS45720,CCDS45720.1,CCDS74090,CCDS74090.1,CDC27,CDC27 homolog,CDC27-001,CDC27-002,CDC27-003,CDC27-004,CDC27-005,CDC27-006,CDC27-008,CDC27-009,CDC27-010,CDC27-011,CDC27-012,CDC27-013,CDC27-014,CDC27-015,CDC27-016,CDC27-017,CDC27-018,CDC27-019,CDC27-020,CDC27Hs,CDC27_HUMAN,Cell division cycle 27,Cell division cycle protein 27 homolog,D0S1430E,D0S1430E, D17S978E,D17S978E,E9PRZ6,EAW57687.1,EAW57688.1,ENSG00000004897,ENSP00000066544,ENSP00000392802,ENSP00000399255,ENSP00000432105,ENSP00000432211,ENSP00000433330,ENSP00000434614,ENSP00000437339,ENSP00000458904,ENSP00000459307,ENSP00000460061,ENSP00000460132,ENSP00000460279,ENSP00000460424,ENSP00000460454,ENSP00000460830,ENSP00000466424,ENST00000066544,ENST00000441612,ENST00000446365,ENST00000525495,ENST00000526866,ENST00000527547,ENST00000528147,ENST00000528748,ENST00000531206,ENST00000532575,ENST00000532893,ENST00000533415,ENST00000570740,ENST00000570818,ENST00000571643,ENST00000573502,ENST00000573550,ENST00000574304,ENST00000575483,ENST00000575830,ENST00000576484,F6QPS0,G3V1C4,G5EA36,H-NUC,HGNC:1728,HNUC,HPA028129,HPA052399,Hs.463295,Hs.574664,Hs.597011,Hs.602766,Hs.734423,I0EZ68,I0EZ72,I3L2Z8,I3L3H6,JQ411653,JQ411655,JQ411657,K7EMA6,NM_001114091,NM_001114091.1,NM_001256,NM_001256.3,NM_001293089,NM_001293089.1,NM_001293091,NM_001293091.1,NP_001107563,NP_001107563.1,NP_001247,NP_001247.3,NP_001280018,NP_001280018.1,NP_001280020,NP_001280020.1,NUC2,NX_P30260,OMIM:116946,OTTHUMG00000166429,OTTHUMP00000232872,OTTHUMP00000232875,OTTHUMP00000232876,OTTHUMP00000232877,OTTHUMP00000232878,OTTHUMP00000258879,OTTHUMP00000258880,OTTHUMP00000258881,OTTHUMP00000258882,OTTHUMP00000258883,OTTHUMP00000258884,OTTHUMP00000258885,OTTHUMP00000258886,OTTHUMP00000265141,OTTHUMT00000389742,OTTHUMT00000389744,OTTHUMT00000389745,OTTHUMT00000389746,OTTHUMT00000389747,OTTHUMT00000389748,OTTHUMT00000389803,OTTHUMT00000389804,OTTHUMT00000389805,OTTHUMT00000389806,OTTHUMT00000441046,OTTHUMT00000441047,OTTHUMT00000441048,OTTHUMT00000441049,OTTHUMT00000441050,OTTHUMT00000441051,OTTHUMT00000441052,OTTHUMT00000441053,OTTHUMT00000441054,P30260,Q16349,Q96F35,S78234,Tetratricopeptide repeat domain containing,U00001,UPI000012722D,UPI0000200E86,UPI0000E0371E,UPI0000E59FE5,UPI0000E59FE6,UPI0001AE6709,UPI00025A2EB8,UPI00025A2EB9,UPI00025A2EBA,UPI00025A2EBB,UPI00025A2EBC,UPI00025A2EBD,UPI00025A2EBE,UPI00025A2EBF,XM_005257892,XM_006722219,XM_006722219.1,XM_006722220,XM_006722220.1,XM_006722221,XM_006722221.1,XP_006722280,XP_006722280.1,XP_006722281,XP_006722281.1,XP_006722282,XP_006722282.1,XP_006722283,XP_006722283.1,XP_006722284,XP_006722284.1,anaphase promoting complex subunit 3,cell division cycle 27,hsa:996,uc002ild.4,uc002ild.5,uc002ile.4,uc002ilf.4</t>
  </si>
  <si>
    <t xml:space="preserve">Cyclin-dependent kinase 1; Plays a key role in the control of the eukaryotic cell cycle by modulating the centrosome cycle as well as mitotic onset; promotes G2-M transition, and regulates G1 progress and G1-S transition via association with multiple interphase cyclins. Required in higher cells for entry into S-phase and mitosis. Phosphorylates PARVA/actopaxin, APC, AMPH, APC, BARD1, Bcl- xL/BCL2L1, BRCA2, CALD1, CASP8, CDC7, CDC20, CDC25A, CDC25C, CC2D1A, CENPA, CSNK2 proteins/CKII, FZR1/CDH1, CDK7, CEBPB, CHAMP1, DMD/dystrophin, EEF1 proteins/EF-1, EZH2, KIF11/EG5, EGFR, FANCG, FOS,  [...] </t>
  </si>
  <si>
    <t>1LC9,2.7.11.22,2.7.11.23,4Y72,4YC3,4YC6,5HQ0,5LQF,983,A0A024QZJ8,A0A024QZP7,A8K7C4,AAH14563.1,AAI07751.1,AAM34793.1,AAP35650.1,AC022390,AF512554,AK291939,BAA26001.1,BAF84628.1,BC014563,BC107750,BT007004,C9J497,CAA28963.1,CAA68376.1,CAB003799,CCDS44408,CCDS44408.1,CCDS7260,CCDS7260.1,CDC2,CDC28A,CDK1,CDK1-007,CDK1-008,CDK1-009,CDK1-010,CDK1-012,CDK1-013,CDK1-014,CDK1-201,CDK1-202,CDK1-203,CDK1_HUMAN,CDKN1,CHEMBL308,Cell division control protein 2 homolog,Cell division protein kinase 1,Cyclin dependent kinases,Cyclin-dependent kinase 1,D88357,E5RIU6,EAW54204.1,EAW54206.1,EAW54207.1,EAW54209.1,EAW54210.1,EC 2.7.11.22,EC 2.7.11.23,ENSG00000170312,ENSP00000302387,ENSP00000306043,ENSP00000325970,ENSP00000362915,ENSP00000362917,ENSP00000378699,ENSP00000397973,ENSP00000430665,ENSP00000481503,ENSP00000482996,ENST00000307238,ENST00000307250,ENST00000316629,ENST00000373809,ENST00000373811,ENST00000395284,ENST00000448257,ENST00000475504,ENST00000487784,ENST00000519078,ENST00000519760,ENST00000613147,ENST00000614696,HGNC:1722,HPA003387,Hs.623223,Hs.732435,I6L9I5,NM_001170406,NM_001786,NM_001786.4,NM_033379,NM_033379.4,NP_001163877,NP_001163877.1,NP_001163878,NP_001163878.1,NP_001307847,NP_001307847.1,NP_001777,NP_001777.1,NP_203698,NP_203698.1,NX_P06493,O60764,OMIM:116940,OTTHUMG00000018290,OTTHUMP00000019659,OTTHUMP00000019660,OTTHUMP00000223862,OTTHUMP00000227134,OTTHUMT00000048211,OTTHUMT00000048212,OTTHUMT00000048213,OTTHUMT00000048214,OTTHUMT00000048216,OTTHUMT00000379564,OTTHUMT00000379565,P06493,P34 protein kinase,P34CDC2,UPI0000035BE1,UPI000013EBE9,UPI000013FE3C,UPI0002B832B6,X05360,XM_005270303,XM_006718082,XM_006718083,XP_005270360,XP_005270360.1,XP_006718145,XP_006718145.1,XP_006718146,XP_006718146.1,Y00272,cell division cycle 2, G1 to S and G2 to M,cyclin dependent kinase 1,cyclin-dependent kinase 1,hsa:983,uc001jld.3,uc001jlg.3,uc031pvg.1</t>
  </si>
  <si>
    <t>Chymotrypsin-like elastase family member 2A; Acts upon elastin</t>
  </si>
  <si>
    <t>3.4.21.71,63036,AAA52374.1,AAA52380.1,AAH07031.1,AK056678,AK312198,B2R5I4,BAA00165.1,BAG35131.1,BAG51782.1,BC007031,CAC42421.1,CCDS157,CCDS157.1,CEL2A_HUMAN,CELA2A,CELA2A-001,CELA2A-002,CELA2A-003,Chymotrypsin-like elastase family member 2A,Chymotrypsin-like elastase family, member 2A,D00236,EAW51727.1,EC 3.4.21.71,ELA2A,ENSG00000142615,ENSP00000270728,ENSP00000352639,ENSP00000365072,ENSP00000365074,ENSP00000365075,ENSP00000365090,ENST00000270728,ENST00000359621,ENST00000375907,ENST00000375909,ENST00000375910,ENST00000375924,ENST00000459653,ENST00000497590,Elastase-2A,HGNC:24609,Hs.631866,M16631,M16652,NM_033440,NM_033440.2,NP_254275,NP_254275.1,NX_P08217,OMIM:609443,OTTHUMG00000002258,OTTHUMP00000002326,OTTHUMT00000006445,OTTHUMT00000006446,OTTHUMT00000006447,P08217,PE-1,Q14243,S01.155,UPI0000129E36,chymotrypsin like elastase family member 2A,chymotrypsin-like elastase family, member 2A,elastase 2A,hsa:63036,uc001awk.3,uc001awk.4</t>
  </si>
  <si>
    <t xml:space="preserve">Charged multivesicular body protein 2a;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 [...] </t>
  </si>
  <si>
    <t>27243,A0A024R4S0,AAC00005.1,AAH02502.1,AAP35962.1,AAQ76807.1,AC016630,AF042384,AJ277113,AK311974,AY364248,B2R4W6,BAG34913.1,BC-2,BC002502,BC2,BT007298,CAC14310.1,CAG33283.1,CCDS12986,CCDS12986.1,CHM2A_HUMAN,CHMP2,CHMP2A,CHMP2A-001,CHMP2A-003,CHMP2A-004,CHMP2A-005,CHMP2A-006,CHMP2A-007,CHMP2A-008,CHMP2A-009,CR457002,Charged multivesicular body protein 2A,Charged multivesicular body protein 2a,Charged multivesicular body proteins,Chromatin-modifying protein 2a,EAW72609.1,EAW72610.1,EAW72611.1,ENSG00000130724,ENSP00000310440,ENSP00000375575,ENSP00000469240,ENSP00000469453,ENSP00000471961,ENSP00000472097,ENSP00000472680,ENST00000312547,ENST00000391693,ENST00000596708,ENST00000597209,ENST00000597848,ENST00000600006,ENST00000600118,ENST00000600804,ENST00000601220,ESCRT-III,HGNC:30216,HPA041153,HPA042031,M0QXX8,M0R1L7,NM_014453,NM_014453.3,NM_198426,NM_198426.2,NP_055268,NP_055268.1,NP_940818,NP_940818.1,NX_O43633,O43633,OMIM:610893,OTTHUMG00000183547,OTTHUMP00000271943,OTTHUMP00000271944,OTTHUMP00000271945,OTTHUMP00000271946,OTTHUMP00000271947,OTTHUMP00000271948,OTTHUMT00000467087,OTTHUMT00000467088,OTTHUMT00000467089,OTTHUMT00000467090,OTTHUMT00000467091,OTTHUMT00000467092,OTTHUMT00000467094,OTTHUMT00000467095,Putative breast adenocarcinoma marker BC-2,Q3ZTT0,UPI000000DB96,UPI0002A4707B,UPI0002A475F5,UPI0002A4762D,VPS2,VPS2 homolog A,VPS2A,Vacuolar protein sorting-associated protein 2-1,XM_005258746,XM_005258746.1,XM_005258747,XM_005258747.1,XP_005258803,XP_005258803.1,XP_005258804,XP_005258804.1,charged multivesicular body protein 2A,chromatin modifying protein 2A,hsa:27243,putative breast adenocarcinoma marker,uc002qti.3,uc002qtj.4,uc002qtk.4</t>
  </si>
  <si>
    <t>Protein cornichon homolog 3; Regulates the trafficking and gating properties of AMPA- selective glutamate receptors (AMPARs). Promotes their targeting to the cell membrane and synapses and modulates their gating properties by regulating their rates of activation, deactivation and desensitization; Belongs to the cornichon family</t>
  </si>
  <si>
    <t>149111,AAH22780.1,AC096537,AF070524,AK096312,AL596330,BAC04760.1,BC022780,CAH73437.1,CCDS1544,CCDS1544.1,CNIH-3,CNIH3,CNIH3-001,CNIH3-002,CNIH3-003,CNIH3-004,CNIH3-005,CNIH3-006,CNIH3-007,CNIH3-008,CNIH3-009,CNIH3-010,CNIH3-011,CNIH3-012,CNIH3-013,CNIH3-014,CNIH3_HUMAN,ENSG00000143786,ENSP00000272133,ENSP00000355816,ENST00000272133,ENST00000366851,ENST00000470602,ENST00000470788,ENST00000471578,ENST00000478120,ENST00000479227,ENST00000481095,ENST00000483512,ENST00000489556,ENST00000492470,ENST00000496277,ENST00000496372,ENST00000498126,ENST00000498382,FLJ38993,HGNC:26802,HPA038743,Hs.731723,NM_001322302,NM_152495,NM_152495.1,NP_689708,NP_689708.1,NX_Q8TBE1,OTTHUMG00000037634,OTTHUMP00000035751,OTTHUMT00000091751,OTTHUMT00000091752,OTTHUMT00000091753,OTTHUMT00000092001,OTTHUMT00000092002,OTTHUMT00000092003,OTTHUMT00000092004,OTTHUMT00000092005,OTTHUMT00000092006,OTTHUMT00000092007,OTTHUMT00000092008,OTTHUMT00000092009,OTTHUMT00000092010,OTTHUMT00000092011,Protein cornichon homolog 3,Q8TBE1,UPI0000003FD7,XM_005273075,XM_005273075.1,XP_005273132,XP_005273132.1,cornichon homolog 3,hsa:149111,uc001hos.1,uc001hos.2</t>
  </si>
  <si>
    <t>Cysteine/serine-rich nuclear protein 1; Binds to the consensus sequence 5'-AGAGTG-3' and has transcriptional activator activity (By similarity). May have a tumor-suppressor function. May play a role in apoptosis; Belongs to the AXUD1 family</t>
  </si>
  <si>
    <t>64651,A0A024R2N7,AAH38949.1,AB053121,AB063301,AL117565,AXIN1 up-regulated 1,AXUD1,Axin-1 up-regulated gene 1 protein,BAB61065.1,BAB79450.1,BC038949,CAH10719.1,CCDS2682,CCDS2682.1,CSRN1_HUMAN,CSRNP-1,CSRNP1,CSRNP1-001,CSRNP1-003,Cysteine-serine-rich nuclear protein 1,Cysteine/serine-rich nuclear protein 1,DKFZp566F164,EAW64565.1,EAW64568.1,EAW64569.1,ENSG00000144655,ENSP00000273153,ENSP00000316882,ENSP00000317133,ENSP00000416776,ENSP00000422532,ENST00000273153,ENST00000318290,ENST00000318310,ENST00000444454,ENST00000514182,FAM130B,HGNC:14300,HPA045207,Hs.370950,Hs.593205,NM_001320559,NM_033027,NM_033027.3,NP_001307489,NP_001307489.1,NP_149016,NP_149016.2,NX_Q96S65,OMIM:606458,OTTHUMG00000131293,OTTHUMP00000161967,OTTHUMP00000208991,OTTHUMT00000254061,OTTHUMT00000342527,Protein URAX1,Q69YY5,Q96S65,TAIP-3,TAIP3,TGF-beta-induced apoptosis protein 3,UPI0000044242,URAX1,XM_005265403,XM_005265403.1,XP_005265460,XP_005265460.1,XP_016862537.1,cysteine and serine rich nuclear protein 1,cysteine-serine-rich nuclear protein 1,hsa:64651,uc003cjg.3,uc003cjg.4,uc003cjh.3,uc003cjh.4</t>
  </si>
  <si>
    <t>PGAP2-interacting protein; Involved in lipid remodeling during GPI-anchor maturation</t>
  </si>
  <si>
    <t>80157,AAI37388.1,AAI37389.1,AC020593,AK025164,B2RPD7,BAB15080.1,BC137387,BC137388,CCDS3486,CCDS3486.1,CCDS68697,CCDS68697.1,CWH43,CWH43-001,CWH43-002,CWH43-006,CWH43-007,CWH43-008,CWH43-C,D6RDZ8,E7EQL2,ENSG00000109182,ENSP00000226432,ENSP00000370863,ENSP00000422802,ENSP00000425157,ENST00000226432,ENST00000381454,ENST00000506221,ENST00000507372,ENST00000513409,ENST00000514053,FLJ21511,HGNC:26133,HPA042814,HPA048140,Hs.479703,Hs.598586,NM_001286791,NM_001286791.1,NM_025087,NM_025087.2,NP_001273720,NP_001273720.1,NP_079363,NP_079363.2,NX_Q9H720,OTTHUMG00000128627,OTTHUMP00000158791,OTTHUMP00000220631,OTTHUMP00000223294,OTTHUMT00000250496,OTTHUMT00000361404,OTTHUMT00000367245,OTTHUMT00000372004,OTTHUMT00000372005,PG2IP_HUMAN,PGAP2-interacting protein,PGAP2IP,Q9H720,UPI000020BC89,UPI0001D3B3CA,UPI0001D3B3CB,XM_006714030,XM_006714030.1,XP_006714093,XP_006714093.1,cell wall biogenesis 43 C-terminal homolog,hsa:80157,uc003gyv.3,uc003gyv.4,uc011bzl.2</t>
  </si>
  <si>
    <t xml:space="preserve">m7GpppX diphosphatase; Decapping scavenger enzyme that catalyzes the cleavage of a residual cap structure following the degradation of mRNAs by the 3'-&gt;5' exosome-mediated mRNA decay pathway. Hydrolyzes cap analog structures like 7-methylguanosine nucleoside triphosphate (m7GpppG) with up to 10 nucleotide substrates (small capped oligoribonucleotides) and specifically releases 5'-phosphorylated RNA fragments and 7-methylguanosine monophosphate (m7GMP). Cleaves cap analog structures like tri-methyl guanosine nucleoside triphosphate (m3(2,2,7)GpppG) with very poor efficiency. Does not hy [...] </t>
  </si>
  <si>
    <t>1ST0,1ST4,1XML,1XMM,28960,3.6.1.59,3BL7,3BL9,3BLA,4QDE,4QDV,4QEB,AAD26996.1,AAH14532.1,AAK91763.1,AAK91765.1,AAL77216.1,AAM90310.1,AF077201,AF532613,AH010984,ARS,AY040771,AY077684,BC014532,CCDS8473,CCDS8473.1,CHEMBL1949488,DCPS,DCPS-001,DCPS-002,DCPS-003,DCPS_HUMAN,DCS-1,DCS1,Decapping enzyme, scavenger,Decapping scavenger enzyme,EC 3.6.1.59,ENSG00000110063,ENSP00000263579,ENST00000263579,ENST00000529149,ENST00000530860,HGNC:29812,HINT-5,HINT5,HPA039632,HSL1,HSPC015,Hint-related 7meGMP-directed hydrolase,Histidine triad nucleotide-binding protein 5,Histidine triad protein member 5,Hs.504249,NM_014026,NM_014026.3,NP_054745,NP_054745.1,NX_Q96C86,OMIM:610534,OTTHUMG00000165829,OTTHUMP00000231113,OTTHUMT00000386455,OTTHUMT00000386456,OTTHUMT00000386457,Q8NHL8,Q96C86,Q9Y2S5,Scavenger mRNA-decapping enzyme DcpS,UPI000006F1CC,decapping enzyme, scavenger,hsa:28960,m7GpppX diphosphatase,uc001qdp.3</t>
  </si>
  <si>
    <t>DnaJ homolog subfamily C member 9; May play a role as co-chaperone of the Hsp70 family proteins HSPA1A, HSPA1B and HSPA8; DNAJ heat shock proteins</t>
  </si>
  <si>
    <t>23234,A0A024QZN2,AAI36508.1,AAL56008.1,AF327347,AK074420,AK094162,B2RMW6,BAB85076.1,BAG52832.1,BC136507,CCDS7322,CCDS7322.1,DNAJ heat shock proteins,DNAJC9,DNAJC9-001,DNAJC9-002,DNAJC9-003,DNAJC9-004,DNJC9_HUMAN,DnaJ (Hsp40) homolog, subfamily C, member 9,DnaJ heat shock protein family (Hsp40) member C9,DnaJ heat shock protein family member C9,DnaJ homolog subfamily C member 9,DnaJ homolog, subfamily C, member 9,DnaJ protein SB73,EAW54483.1,EAW54484.1,EAW54486.1,ENSG00000213551,ENSP00000362041,ENST00000372950,ENST00000453189,ENST00000469143,ENST00000512551,HDJC9,HGNC:19123,HPA035215,HPA035216,Hs.732485,JDD1,NM_015190,NM_015190.3,NP_056005,NP_056005.1,NX_Q8WXX5,OMIM:611206,OTTHUMG00000018461,OTTHUMP00000019811,OTTHUMT00000048621,OTTHUMT00000048623,OTTHUMT00000048643,OTTHUMT00000048644,Q8WXX5,SB73,UPI00000375B6,XP_006717797,XP_006717797.1,hsa:23234,uc010qkg.2</t>
  </si>
  <si>
    <t>Dermatopontin; Seems to mediate adhesion by cell surface integrin binding. May serve as a communication link between the dermal fibroblast cell surface and its extracellular matrix environment. Enhances TGFB1 activity. Inhibits cell proliferation. Accelerates collagen fibril formation, and stabilizes collagen fibrils against low-temperature dissociation (By similarity); Belongs to the dermatopontin family</t>
  </si>
  <si>
    <t>1805,A8K981,AAH33736.1,AK292596,AL049798,BAF85285.1,BC033736,CAA80487.1,CAB46693.1,CCDS1275,CCDS1275.1,DERM_HUMAN,DPT,DPT-001,Dermatopontin,EAW90830.1,ENSG00000143196,ENSP00000271418,ENSP00000356791,ENST00000271418,ENST00000367817,HGNC:3011,Hs.80552,NM_001937,NM_001937.4,NP_001928,NP_001928.2,NX_Q07507,OMIM:125597,OTTHUMG00000034554,OTTHUMP00000032500,OTTHUMT00000083618,Q07507,Q8N4R2,Q9UIX8,TRAMP,Tyrosine-rich acidic matrix protein,UPI0000032C11,Z22865,dermatopontin,hsa:1805,uc001gfp.3,uc001gfp.4</t>
  </si>
  <si>
    <t xml:space="preserve">Transcription factor E2F4; Transcription activator that binds DNA cooperatively with DP proteins through the E2 recognition site, 5'-TTTC[CG]CGC- 3' found in the promoter region of a number of genes whose products are involved in cell cycle regulation or in DNA replication. The DRTF1/E2F complex functions in the control of cell-cycle progression from G1 to S phase. E2F4 binds with high affinity to RBL1 and RBL2. In some instances can also bind RB1. Specifically required for multiciliate cell differentiation: together with MCIDAS and E2F5, binds and activate genes required for centriole [...] </t>
  </si>
  <si>
    <t>1874,1CF7,5TUU,A0A024R6W7,A6NGR8,AAB32597.1,AAC50119.1,AAF65226.1,AAH33180.1,AAM77918.1,AB451292,AB451425,AF250378,AF527540,B5BU56,BAG70106.1,BAG70239.1,BC021050,BC033180,CAA60050.2,CAB016523,CCDS32464,CCDS32464.1,E2F transcription factor 4,E2F transcription factor 4, p107/p130-binding,E2F transcription factors,E2F-4,E2F4,E2F4-001,E2F4-002,E2F4-003,E2F4-004,E2F4-005,E2F4-006,E2F4-007,E2F4-008,E2F4-009,E2F4-010,E2F4-011,E2F4-012,E2F4-013,E2F4_HUMAN,EAW83094.1,EAW83095.1,EAW83096.1,ENSG00000205250,ENSP00000368686,ENSP00000373421,ENSP00000373422,ENSP00000454477,ENSP00000457239,ENSP00000458082,ENSP00000458706,ENST00000379378,ENST00000388769,ENST00000388770,ENST00000561904,ENST00000563238,ENST00000564718,ENST00000565226,ENST00000565849,ENST00000566368,ENST00000567007,ENST00000567228,ENST00000568485,ENST00000568693,ENST00000568839,ENST00000569573,H3BMP3,H3BTM3,H3BVE4,HGNC:3118,HPA054128,Hs.108371,Hs.614988,NM_001950,NM_001950.3,NP_001941,NP_001941.2,NX_Q16254,OMIM:600659,OTTHUMG00000172975,OTTHUMP00000249833,OTTHUMP00000249834,OTTHUMP00000249835,OTTHUMP00000249836,OTTHUMP00000256760,OTTHUMT00000421565,OTTHUMT00000421566,OTTHUMT00000421567,OTTHUMT00000421568,OTTHUMT00000421569,OTTHUMT00000421570,OTTHUMT00000421571,OTTHUMT00000421572,OTTHUMT00000421573,OTTHUMT00000421574,OTTHUMT00000421575,OTTHUMT00000421576,OTTHUMT00000421577,Q12991,Q15328,Q16254,S75174,Transcription factor E2F4,U15641,UPI000002EFCB,UPI0002466F19,UPI0002466F1A,UPI0002466F1B,UPI00025A304E,X86096,hsa:1874,uc002erz.3,uc002erz.4</t>
  </si>
  <si>
    <t>Transcription factor COE3; Transcriptional activator. Recognizes variations of the palindromic sequence 5'-ATTCCCNNGGGAATT-3' (By similarity); Belongs to the COE family</t>
  </si>
  <si>
    <t>253738,3MUJ,3N50,A0AUY1,AAI26131.1,AAI30480.1,AL354950,AL832828,BC126130,BC130479,CAH56225.1,CAI12792.1,CAI12793.1,CCDS31314,CCDS31314.1,COE3,COE3_HUMAN,DKFZP667I0324,DKFZP667I0324-001,DKFZP667I0324-002,DKFZP667I0324-004,DKFZp667B0210,EAW49160.1,EBF-3,EBF3,EBF3-001,EBF3-002,EBF3-004,ENSG00000108001,ENSP00000251863,ENSP00000321355,ENSP00000347463,ENSP00000357636,ENSP00000357637,ENSP00000387543,ENST00000251863,ENST00000318060,ENST00000355311,ENST00000368647,ENST00000368648,ENST00000440978,Early B-cell factor 3,HADDS,HGNC:19087,Hs.205433,Hs.591374,Hs.713683,NM_001005463,NM_001005463.2,NP_001005463,NP_001005463.1,NX_Q9H4W6,O/E-2,OE-2,OMIM:607407,OTTHUMG00000019265,OTTHUMP00000020742,OTTHUMP00000020743,OTTHUMP00000020745,OTTHUMT00000051015,OTTHUMT00000051016,OTTHUMT00000051018,Olf-1/EBF-like 2,Q5T6H9,Q658Y5,Q9H4W5,Q9H4W6,Transcription factor COE3,UPI000002A6FB,UPI0000127E28,UPI000059D1D2,XM_005252668,XM_005252668.1,XP_005252724,XP_005252724.1,XP_005252725,XP_005252725.1,XP_005252726,XP_005252726.1,XP_006717802,XP_006717802.1,XP_006717803,XP_006717803.1,XP_006717804,XP_006717804.1,XP_006717805,XP_006717805.1,XP_006717806,XP_006717806.1,early B cell factor 3,early B-cell factor 3,hsa:253738,uc001lki.2,uc001lki.3,uc021qav.3</t>
  </si>
  <si>
    <t>Separin; Caspase-like protease, which plays a central role in the chromosome segregation by cleaving the SCC1/RAD21 subunit of the cohesin complex at the onset of anaphase. During most of the cell cycle, it is inactivated by different mechanisms</t>
  </si>
  <si>
    <t>3.4.22.49,9700,AAR18247.1,AY455930,BAA11482.2,C50.002,CAB012185,CCDS8852,CCDS8852.1,Caspase-like protein ESPL1,D79987,EC 3.4.22.49,ENSG00000135476,ENSP00000257934,ENSP00000377938,ENSP00000437671,ENSP00000447054,ENSP00000449831,ENSP00000456450,ENST00000257934,ENST00000394416,ENST00000535123,ENST00000549154,ENST00000550026,ENST00000552462,ENST00000552600,ENST00000552671,ENST00000553016,ENST00000553219,ESP1,ESPL1,ESPL1-001,ESPL1-002,ESPL1-003,ESPL1-004,ESPL1-005,ESPL1-006,ESPL1-007,ESPL1-008,ESPL1-201,ESPL1_HUMAN,Extra spindle poles-like 1 protein,H3BM31,H3BRX7,HGNC:16856,Hs.153479,KIAA0165,NM_012291,NM_012291.4,NP_036423,NP_036423.4,NX_Q14674,OMIM:604143,OTTHUMG00000169674,OTTHUMP00000241835,OTTHUMP00000242633,OTTHUMP00000250080,OTTHUMT00000405364,OTTHUMT00000406898,OTTHUMT00000406899,OTTHUMT00000406900,OTTHUMT00000406901,OTTHUMT00000406902,OTTHUMT00000406903,OTTHUMT00000406904,Q14674,SEPA,Separase,Separin,UPI00003668C3,UPI00024674D6,UPI00024674D7,XM_006719705,XM_006719705.1,XP_006719768,XP_006719768.1,XP_011537326.1,XP_016875742.1,extra spindle pole bodies homolog 1,extra spindle pole bodies like 1, separase,extra spindle poles like 1,hsa:9700,separase,separin,separin, cysteine protease,uc001sck.2</t>
  </si>
  <si>
    <t>Fibroblast growth factor 21; Stimulates glucose uptake in differentiated adipocytes via the induction of glucose transporter SLC2A1/GLUT1 expression (but not SLC2A4/GLUT4 expression). Activity requires the presence of KLB; Belongs to the heparin-binding growth factors family</t>
  </si>
  <si>
    <t>26291,AAH18404.1,AAQ89444.1,AB021975,ABI75345.1,AY359086,BAA99415.1,BC018404,CCDS12734,CCDS12734.1,DQ847413,EAW52402.1,ENSG00000105550,ENSP00000222157,ENSP00000471477,ENST00000222157,ENST00000593756,FGF21,FGF21-001,FGF21-201,FGF21_HUMAN,Fibroblast growth factor 21,HGNC:3678,HPA061286,Hs.283015,Hs.735856,NM_019113,NM_019113.2,NP_061986,NP_061986.1,NX_Q9NSA1,OMIM:609436,OTTHUMG00000183326,OTTHUMP00000271455,OTTHUMT00000466200,Q8N683,Q9NSA1,UNQ3115/PRO10196,UPI000003BE44,XM_005258731,XM_005258731.1,XP_005258788,XP_005258788.1,fibroblast growth factor 21,hsa:26291,uc002pkn.1,uc002pkn.2,uc002pko.1</t>
  </si>
  <si>
    <t>Forkhead box protein M1; Transcriptional factor regulating the expression of cell cycle genes essential for DNA replication and mitosis. Plays a role in the control of cell proliferation. Plays also a role in DNA breaks repair participating in the DNA damage checkpoint response; Forkhead boxes</t>
  </si>
  <si>
    <t>2305,3G73,A8K591,AAC37541.1,AAC51128.1,AAC51129.1,AAC63595.1,AAH06192.1,AAH06529.1,AAH12863.1,AAP35632.1,AAT08175.1,AAY26401.1,AC005841,AK291206,AY542306,BAF83895.1,BC006192,BC006529,BC012863,BT006986,CAB017832,CCDS76506,CCDS8515,CCDS8515.1,CCDS8516,CCDS8516.1,CCDS8517,CCDS8517.1,DQ022289,EAW88880.1,EAW88883.1,ENSG00000111206,ENSP00000228802,ENSP00000315865,ENSP00000316886,ENSP00000340073,ENSP00000342307,ENSP00000342523,ENSP00000352901,ENSP00000353476,ENSP00000354492,ENSP00000355061,ENSP00000442309,ENSP00000444541,ENST00000228802,ENST00000318292,ENST00000318320,ENST00000340128,ENST00000342628,ENST00000345934,ENST00000346875,ENST00000359843,ENST00000360326,ENST00000361239,ENST00000361953,ENST00000366362,ENST00000535350,ENST00000536066,ENST00000537018,ENST00000538564,ENST00000545049,FKHL16,FOXM1,FOXM1-001,FOXM1-002,FOXM1-003,FOXM1-004,FOXM1-005,FOXM1-006,FOXM1-007,FOXM1-008,FOXM1-009,FOXM1B,FOXM1_HUMAN,Forkhead box M1,Forkhead box protein M1,Forkhead boxes,Forkhead-related protein FKHL16,H0YGS4,HFH-11,HFH11,HGNC:3818,HNF-3,HPA029974,HPA029975,HPA029976,Hepatocyte nuclear factor 3 forkhead homolog 11,Hs.239,INS-1,L16783,M-phase phosphoprotein 2,MPHOSPH2,MPM-2 reactive phosphoprotein 2,MPP-2,MPP2,NM_001243088,NM_001243088.1,NM_001243089,NM_001243089.1,NM_021953,NM_021953.3,NM_202002,NM_202002.2,NM_202003,NM_202003.2,NP_001230017,NP_001230017.1,NP_001230018,NP_001230018.1,NP_068772,NP_068772.2,NP_973731,NP_973731.1,NP_973732,NP_973732.1,NX_Q08050,O43258,O43259,O43260,OMIM:602341,OTTHUMG00000168118,OTTHUMP00000237983,OTTHUMP00000237984,OTTHUMP00000237985,OTTHUMP00000237986,OTTHUMP00000237987,OTTHUMT00000398269,OTTHUMT00000398270,OTTHUMT00000398271,OTTHUMT00000398272,OTTHUMT00000398273,OTTHUMT00000398274,OTTHUMT00000398275,OTTHUMT00000398276,OTTHUMT00000398277,PIG29,Q08050,Q4ZGG7,Q53Y49,Q9BRL2,TGT3,TRIDENT,Transcription factor Trident,U74612,U74613,U83113,UPI000002AA05,UPI000012ADE4,UPI000016B22B,UPI000204A987,UPI000204A988,WIN,Winged-helix factor from INS-1 cells,XM_005253676,XM_005253676.2,XP_005253733,XP_005253733.1,Y12773,forkhead box M1,hsa:2305,trident,uc001qle.3,uc001qle.4,uc001qlf.3,uc001qlf.4,uc001qlg.3</t>
  </si>
  <si>
    <t>Proheparin-binding EGF-like growth factor; Growth factor that mediates its effects via EGFR, ERBB2 and ERBB4. Required for normal cardiac valve formation and normal heart function. Promotes smooth muscle cell proliferation. May be involved in macrophage-mediated cellular proliferation. It is mitogenic for fibroblasts, but not endothelial cells. It is able to bind EGF receptor/EGFR with higher affinity than EGF itself and is a far more potent mitogen for smooth muscle cells than EGF. Also acts as a diphtheria toxin receptor</t>
  </si>
  <si>
    <t>1839,1XDT,2M8S,AAA35956.1,AAA50564.1,AAC15470.1,AAH33097.1,AAN46738.1,AC004634,AK313202,AY164533,B2R821,BAG36018.1,BC033097,CCDS4223,CCDS4223.1,DTR,DTS,DTSF,Diphtheria toxin receptor,EAW62069.1,ENSG00000113070,ENSP00000230990,ENSP00000425696,ENST00000230990,ENST00000482211,ENST00000498452,ENST00000507104,HBEGF,HBEGF-001,HBEGF-002,HBEGF-003,HBEGF_HUMAN,HEGFL,HGNC:3059,HPA053243,Heparin-binding EGF-like growth factor,Hs.592942,Hs.799,L17031,M60278,NM_001945,NM_001945.2,NP_001936,NP_001936.1,NX_Q99075,OMIM:126150,OTTHUMG00000129496,OTTHUMP00000159876,OTTHUMT00000251665,OTTHUMT00000317711,OTTHUMT00000317712,Proheparin-binding EGF-like growth factor,Q99075,Q9UMJ6,UPI0000035E3F,diphtheria toxin receptor,heparin binding EGF like growth factor,heparin-binding EGF-like growth factor,heparin-binding epidermal growth factor,hsa:1839,uc003lfi.3,uc003lfi.4</t>
  </si>
  <si>
    <t>Probable E3 ubiquitin-protein ligase HECTD2; Probable E3 ubiquitin-protein ligase which accepts ubiquitin from an E2 ubiquitin-conjugating enzyme in the form of a thioester and then directly transfers the ubiquitin to targeted substrates</t>
  </si>
  <si>
    <t>143279,2.3.2.26,AAH40187.1,AC023902,AK094625,AK122629,AL161798,AL713675,B3KV18,BAC04388.1,BAG53630.1,BC040187,CAD28480.1,CAH70050.1,CAH70052.1,CAH70053.1,CCDS60591,CCDS60591.1,CCDS7414,CCDS7414.1,CCDS7415,CCDS7415.1,E7ERR3,EAW50111.1,EC 2.3.2.26,ENSG00000165338,ENSP00000298068,ENSP00000341460,ENSP00000360731,ENSP00000360732,ENSP00000360737,ENSP00000360746,ENSP00000401023,ENSP00000439687,ENST00000298068,ENST00000340973,ENST00000371667,ENST00000371668,ENST00000371672,ENST00000371681,ENST00000446394,ENST00000498446,ENST00000536715,FLJ37306,HECD2_HUMAN,HECT domain E3 ubiquitin protein ligase 2,HECT domain-containing protein 2,HECT-type E3 ubiquitin transferase HECTD2,HECTD2,HECTD2-001,HECTD2-002,HECTD2-003,HECTD2-005,HECTD2-201,HGNC:26736,HPA037767,Hs.596096,Hs.719431,NM_001284274,NM_001284274.1,NM_173497,NM_173497.3,NM_182765,NM_182765.4,NP_001271203,NP_001271203.1,NP_775768,NP_775768.3,NP_877497,NP_877497.3,NX_Q5U5R9,OTTHUMG00000018742,OTTHUMP00000020086,OTTHUMP00000020087,OTTHUMP00000038605,OTTHUMT00000049367,OTTHUMT00000049369,OTTHUMT00000049370,OTTHUMT00000098620,Probable E3 ubiquitin-protein ligase HECTD2,Q5U5R9,Q5VZ97,Q5VZ98,Q5VZ99,Q8N1X7,Q8TCP5,UPI000013E48C,UPI00001619ED,UPI0000246D14,UPI0001AE6DAB,X6R824,XM_005269555,XM_005269555.2,XP_005269612,XP_005269612.1,hsa:143279,uc001khk.3,uc001khk.4,uc001khl.3,uc001khl.4,uc001khn.2,uc010qnm.2</t>
  </si>
  <si>
    <t>Oxidoreductase HTATIP2; Oxidoreductase required for tumor suppression. NAPDH- bound form inhibits nuclear import by competing with nuclear import substrates for binding to a subset of nuclear transport receptors. May act as a redox sensor linked to transcription through regulation of nuclear import. Isoform 1 is a metastasis suppressor with proapoptotic as well as antiangiogenic properties. Isoform 2 has an antiapoptotic effect; Short chain dehydrogenase/reductase superfamily</t>
  </si>
  <si>
    <t>1.1.1.-,10553,2BKA,30 kDa HIV-1 TAT-interacting protein,A8K7S7,AAB84360.1,AAC39694.1,AAC78331.1,AAH02439.2,AAH15358.1,AC025972,AF039103,AF092095,AK222969,AK223010,AK292092,BAD96689.1,BAD96730.1,BAF84781.1,BC002439,BC015358,CAG33102.1,CC3,CCDS44553,CCDS44553.1,CCDS53613,CCDS53613.1,CCDS7852,CCDS7852.1,CR456821,D3DQY8,E9PI87,EAW68338.1,EAW68339.1,EC 1.1.1.-,ENSG00000109854,ENSP00000227259,ENSP00000344925,ENSP00000379389,ENSP00000387876,ENSP00000392985,ENSP00000394259,ENSP00000397752,ENSP00000432107,ENSP00000432338,ENSP00000436548,ENSP00000436729,ENST00000227259,ENST00000338653,ENST00000345608,ENST00000396079,ENST00000419348,ENST00000421577,ENST00000443524,ENST00000451739,ENST00000530266,ENST00000531058,ENST00000532081,ENST00000532505,ENST00000533914,FLJ26963,HGNC:16637,HIV-1 TAT-interactive protein 2,HIV-1 Tat interactive protein 2,HIV-1 Tat interactive protein 2, 30 kDa,HIV-1 Tat interactive protein 2, 30kDa,HPA006417,HPA024321,HTAI2_HUMAN,HTATIP2,HTATIP2-001,HTATIP2-002,HTATIP2-003,HTATIP2-004,HTATIP2-005,HTATIP2-006,HTATIP2-007,HTATIP2-008,HTATIP2-009,Hs.90753,NM_001098520,NM_001098520.1,NM_001098521,NM_001098521.1,NM_001098522,NM_001098522.1,NM_001098523,NM_001098523.1,NM_006410,NM_006410.4,NP_001091990,NP_001091990.1,NP_001091991,NP_001091991.1,NP_001091992,NP_001091992.1,NP_001091993,NP_001091993.1,NP_006401,NP_006401.3,NX_Q9BUP3,O15383,O60520,O95345,OMIM:605628,OTTHUMG00000166015,OTTHUMP00000231703,OTTHUMP00000231704,OTTHUMP00000231705,OTTHUMP00000231706,OTTHUMP00000231707,OTTHUMP00000232023,OTTHUMP00000232169,OTTHUMP00000232170,OTTHUMT00000387440,OTTHUMT00000387441,OTTHUMT00000387442,OTTHUMT00000387443,OTTHUMT00000387444,OTTHUMT00000387445,OTTHUMT00000387446,OTTHUMT00000387447,OTTHUMT00000387448,Oxidoreductase HTATIP2,Q53GC1,Q53GG2,Q6IBI3,Q9BUP3,SDR44U1,Short chain dehydrogenase/reductase superfamily,TIP30,Tat-interacting protein,U69161,UPI0000072336,UPI000013C8B2,UPI0000405048,UPI0001536775,hsa:10553,uc001mpx.2,uc001mpx.3,uc001mpy.4,uc001mpz.2,uc001mpz.3,uc009yia.1,uc009yib.1</t>
  </si>
  <si>
    <t>Integrator complex subunit 5; Component of the Integrator (INT)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Probable). Mediates recruitment of cytoplasmic dynein to the nuclear envelope, probably as component of the INT complex; Armadillo-like helical domain containing</t>
  </si>
  <si>
    <t>80789,AAH28025.1,AAH60841.1,AB051485,AK123587,Armadillo-like helical domain containing,BAB21789.1,BC028025,BC060841,BK005724,CCDS8027,CCDS8027.1,DAA05724.1,ENSG00000185085,ENSP00000327889,ENST00000330574,HGNC:29352,HPA056915,Hs.458390,INT5,INT5_HUMAN,INTS5,INTS5-001,Integrator complex,Integrator complex subunit 5,KIAA1698,NM_030628,NM_030628.1,NP_085131,NP_085131.1,NX_Q6P9B9,OMIM:611349,OTTHUMG00000167605,OTTHUMP00000236323,OTTHUMT00000395327,Q6P9B9,Q8N6W5,Q9C0G5,UPI0000161948,hsa:80789,integrator complex subunit 5,uc001nud.3</t>
  </si>
  <si>
    <t>Kinesin-like protein KIF27; Plays an essential role in motile ciliogenesis; Kinesins</t>
  </si>
  <si>
    <t>55582,AAI40789.1,AAP04413.1,AAP04414.1,AAP04415.1,AK297689,AL133654,AY237536,AY237537,AY237538,B2RTR8,B4DMY5,BAG60047.1,BC140788,CAB63770.1,CAI16012.1,CAI16013.1,CCDS65071,CCDS65071.1,CCDS65072,CCDS65072.1,CCDS6665,CCDS6665.1,DKFZp434D0917,ENSG00000165115,ENSP00000297814,ENSP00000333928,ENSP00000365523,ENSP00000365525,ENSP00000365527,ENSP00000401688,ENSP00000411101,ENSP00000431390,ENST00000297814,ENST00000334204,ENST00000376345,ENST00000376347,ENST00000376349,ENST00000413982,ENST00000444447,ENST00000495062,F2Z355,HGNC:18632,HPA022246,Hs.697514,KIF27,KIF27-001,KIF27-002,KIF27-003,KIF27-201,KIF27-202,KIF27_HUMAN,Kinesin family member 27,Kinesin-like protein KIF27,Kinesins,NM_001271927,NM_001271927.1,NM_001271928,NM_001271928.1,NM_017576,NM_017576.2,NP_001258856,NP_001258856.1,NP_001258857,NP_001258857.1,NP_060046,NP_060046.1,NX_Q86VH2,OMIM:611253,OTTHUMG00000020109,OTTHUMP00000021559,OTTHUMP00000021560,OTTHUMP00000021561,OTTHUMT00000052861,OTTHUMT00000052862,OTTHUMT00000052863,Q5T6W0,Q86VH0,Q86VH1,Q86VH2,Q9UF54,UPI000018F32F,UPI000018F330,UPI000018F331,UPI000046FEA1,UPI000046FEA2,XM_005252091,XM_005252091.1,XM_005252092,XM_005252092.1,XM_006717176,XM_006717177,XM_006717177.1,XM_006717178,XM_006717178.1,XP_005252148,XP_005252148.1,XP_005252149,XP_005252149.1,XP_006717239,XP_006717239.1,XP_006717240,XP_006717240.1,XP_006717241,XP_006717241.1,XP_016870392.1,XP_016870393.1,XP_016870396.1,XP_016870397.1,hsa:55582,kinesin family member 27,uc004ana.5,uc004ana.6,uc010mpw.5,uc010mpx.5</t>
  </si>
  <si>
    <t>Lutropin subunit beta; Promotes spermatogenesis and ovulation by stimulating the testes and ovaries to synthesize steroids; Endogenous ligands</t>
  </si>
  <si>
    <t>1M92,3972,AAD14960.1,AAL69719.1,AF397591,CAA25067.1,CCDS12748,CCDS12748.1,CGB4,ENSG00000104826,ENSP00000221421,ENSP00000342568,ENSP00000343180,ENSP00000375742,ENSP00000375743,ENST00000221421,ENST00000338451,ENST00000342201,ENST00000391869,ENST00000391870,Endogenous ligands,HGNC:6584,HH23,HPA038925,LHB,LHB-001,LHB-201,LSH-B,LSH-beta,LSHB_HUMAN,Luteinizing hormone beta polypeptide,Luteinizing hormone subunit beta,Lutropin subunit beta,NM_000894,NM_000894.2,NP_000885,NP_000885.1,NX_P01229,OMIM:152780,OTTHUMG00000183334,OTTHUMP00000271485,OTTHUMT00000466246,P01229,Q8WXL0,Q9UDI0,S71273,UPI00000378AB,UPI0001AE64AB,X00264,hLHB,hsa:3972,luteinizing hormone beta polypeptide,luteinizing hormone beta subunit,lutropin, beta chain,uc002plt.3,uc002plt.4</t>
  </si>
  <si>
    <t>LIM homeobox transcription factor 1-beta; Essential for the specification of dorsal limb fate at both the zeugopodal and autopodal levels; LIM class homeoboxes</t>
  </si>
  <si>
    <t>4010,AAC13544.1,AAC27294.1,AAC39738.1,AAH69588.1,AAH69601.1,AAI12121.1,AAI13492.1,AAI43802.1,AF057135,AF059572,AF059573,AF059574,AF059575,AL161908,B7ZLH2,BC069588,BC069601,BC112120,BC113491,BC143801,CAH70294.1,CAH70295.1,CAI40917.1,CAI40918.1,CCDS55342,CCDS55342.1,CCDS55343,CCDS55343.1,CCDS6866,CCDS6866.2,EAW87642.1,ENSG00000136944,ENSP00000259471,ENSP00000343711,ENSP00000347684,ENSP00000362571,ENSP00000362573,ENSP00000390923,ENSP00000436930,ENSP00000453580,ENST00000259471,ENST00000342451,ENST00000352807,ENST00000355497,ENST00000373472,ENST00000373474,ENST00000425646,ENST00000526117,ENST00000561065,F8W7W6,HGNC:6654,Hs.129133,LIM class homeoboxes,LIM homeobox transcription factor 1 beta,LIM homeobox transcription factor 1, beta,LIM homeobox transcription factor 1-beta,LIM/homeobox protein 1.2,LIM/homeobox protein LMX1B,LMX1.2,LMX1B,LMX1B-001,LMX1B-002,LMX1B-003,LMX1B-201,LMX1B_HUMAN,NM_001174146,NM_001174146.1,NM_001174147,NM_001174147.1,NM_002316,NM_002316.3,NPS1,NP_001167617,NP_001167617.1,NP_001167618,NP_001167618.1,NP_002307,NP_002307.2,NX_O60663,O60663,O75463,OMIM:602575,OTTHUMG00000020692,OTTHUMP00000022153,OTTHUMP00000022154,OTTHUMP00000247105,OTTHUMT00000054122,OTTHUMT00000054123,OTTHUMT00000415751,Q5JU95,Q6ISC9,Q6ISE0,Q9UE66,U77457,UPI00004588C9,UPI000189A790,UPI0001CE94CF,UPI0001CE94D0,hsa:4010,uc004bqi.3,uc004bqi.4,uc004bqj.3,uc011maa.2</t>
  </si>
  <si>
    <t>Leucine-rich repeat-containing protein 58; Leucine rich repeat containing 58</t>
  </si>
  <si>
    <t>116064,AAH13757.1,BC013757,CCDS46892,CCDS46892.1,ENSG00000163428,ENSP00000295628,ENST00000295628,HGNC:26968,HPA057574,Hs.518084,Hs.614519,Hs.636008,LRC58_HUMAN,LRRC58,LRRC58-001,Leucine rich repeat containing 58,Leucine-rich repeat-containing protein 58,NM_001099678,NM_001099678.1,NP_001093148,NP_001093148.1,NX_Q96CX6,OTTHUMG00000159407,OTTHUMP00000215179,OTTHUMT00000355142,Q96CX6,UPI00001C1DEE,XM_057296,hsa:116064,leucine rich repeat containing 58,uc003edr.2,uc003edr.3</t>
  </si>
  <si>
    <t>C-Jun-amino-terminal kinase-interacting protein 3; The JNK-interacting protein (JIP) group of scaffold proteins selectively mediates JNK signaling by aggregating specific components of the MAPK cascade to form a functional JNK signaling module. May function as a regulator of vesicle transport, through interactions with the JNK-signaling components and motor proteins (By similarity)</t>
  </si>
  <si>
    <t>23162,4PXJ,A2A2B3,A7E2B3,AAI37124.1,AAI37125.1,AAI50267.1,AAK61290.1,AB028989,AK024437,AL031710,AL031717,BAA83018.2,BAB15727.1,BC137123,BC137124,BC150266,CAB005580,CAB72318.1,CAM26364.1,CAM26394.1,CCDS10442,CCDS10442.2,CCDS45379,CCDS45379.1,CCDS81929,E9PFH7,ENSG00000138834,ENSP00000250894,ENSP00000318370,ENSP00000319560,ENSP00000348290,ENSP00000372133,ENSP00000454739,ENSP00000456562,ENSP00000481780,ENST00000250894,ENST00000317166,ENST00000317208,ENST00000356010,ENST00000382686,ENST00000561765,ENST00000561949,ENST00000562042,ENST00000563868,ENST00000564098,ENST00000564868,ENST00000566064,ENST00000566589,ENST00000567352,ENST00000567849,ENST00000568271,ENST00000568774,ENST00000570131,ENST00000610761,HGNC:6884,Hs.207763,JIP-3,JIP3,JIP3_HUMAN,JNK MAP kinase scaffold protein 3,JSAP1,KIAA1066,MAPK8IP3,MAPK8IP3-001,MAPK8IP3-002,MAPK8IP3-003,MAPK8IP3-004,MAPK8IP3-005,MAPK8IP3-006,MAPK8IP3-007,MAPK8IP3-008,MAPK8IP3-009,MAPK8IP3-010,MAPK8IP3-011,MAPK8IP3-012,MAPK8IP3-013,MAPK8IP3-014,MAPK8IP3-015,MAPK8IP3-201,NM_001040439,NM_001040439.1,NM_015133,NM_015133.3,NP_001035529,NP_001035529.1,NP_001305781.1,NP_055948,NP_055948.2,NX_Q9UPT6,OMIM:605431,OTTHUMG00000128637,OTTHUMP00000158803,OTTHUMP00000254803,OTTHUMP00000254804,OTTHUMT00000250508,OTTHUMT00000433168,OTTHUMT00000433169,OTTHUMT00000433170,OTTHUMT00000433171,OTTHUMT00000433172,OTTHUMT00000433173,OTTHUMT00000433174,OTTHUMT00000433175,OTTHUMT00000433176,OTTHUMT00000433177,OTTHUMT00000433178,OTTHUMT00000433179,OTTHUMT00000433180,OTTHUMT00000433181,Q96RY4,Q9H4I4,Q9H7P1,Q9NUG0,Q9UPT6,SYD2,UPI000034ECA7,UPI0000D74C40,UPI0002466D47,UPI000387BF89,XM_005255187,XM_005255187.1,XM_005255188,XM_005255188.1,XP_005255244,XP_005255244.1,XP_005255245,XP_005255245.1,XP_005255247,XP_005255247.1,XP_006720931,XP_006720931.1,XP_006720932,XP_006720932.1,homolog of Drosophila Sunday driver 2,hsa:23162,syd,uc002cmj.1,uc002cmk.3,uc002cmk.4,uc010uvl.2</t>
  </si>
  <si>
    <t xml:space="preserve">DNA replication licensing factor MCM7; 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 [...] </t>
  </si>
  <si>
    <t>3.6.4.12,4176,A4D2A1,A4D2A2,AAG01994.1,AAH09398.1,AAH13375.1,AK055379,AY007130,BAA05839.1,BAA09534.1,BAG51508.1,BC009398,BC013375,C9J8M6,CAA52803.1,CAB002163,CAB016312,CCDS5683,CCDS5683.1,CCDS5684,CCDS5684.1,CDC47,CDC47 homolog,D28480,D55716,DNA replication licensing factor MCM7,E9PGN9,EAL23855.1,EAL23856.1,EAW76598.1,EAW76599.1,EC 3.6.4.12,ENSG00000166508,ENSP00000307288,ENSP00000307450,ENSP00000313784,ENSP00000326469,ENSP00000327130,ENSP00000344006,ENSP00000345645,ENSP00000346171,ENSP00000354752,ENSP00000377628,ENSP00000411295,ENSP00000442728,ENSP00000445904,ENSP00000483795,ENST00000303871,ENST00000303887,ENST00000325252,ENST00000325280,ENST00000325313,ENST00000341047,ENST00000343023,ENST00000354230,ENST00000362082,ENST00000394064,ENST00000425308,ENST00000463722,ENST00000465688,ENST00000465738,ENST00000467516,ENST00000477372,ENST00000485286,ENST00000489841,ENST00000491245,ENST00000493352,ENST00000542483,ENST00000621318,HGNC:6950,HPA003898,Hs.438720,MCM family,MCM2,MCM7,MCM7 minichromosome maintenance deficient 7,MCM7-001,MCM7-002,MCM7-003,MCM7-005,MCM7-006,MCM7-007,MCM7-009,MCM7-010,MCM7-011,MCM7-014,MCM7-015,MCM7-016,MCM7-201,MCM7-202,MCM7_HUMAN,Minichromosome maintenance complex component 7,NM_001278595,NM_001278595.1,NM_005916,NM_005916.4,NM_182776,NM_182776.2,NP_001265524,NP_001265524.1,NP_005907,NP_005907.3,NP_877577,NP_877577.1,NX_P33993,OMIM:600592,OTTHUMG00000154671,OTTHUMP00000206385,OTTHUMP00000206417,OTTHUMP00000206445,OTTHUMP00000239856,OTTHUMT00000336534,OTTHUMT00000336598,OTTHUMT00000336600,OTTHUMT00000336601,OTTHUMT00000336602,OTTHUMT00000336603,OTTHUMT00000336632,OTTHUMT00000336728,OTTHUMT00000336729,OTTHUMT00000336732,OTTHUMT00000336749,OTTHUMT00000336750,P1.1-MCM3,P1CDC47,P33993,P85MCM,PNAS146,PPP1R104,Protein phosphatase 1 regulatory subunits,Q15076,Q96D34,Q96GL1,Q9H4N9,UPI000002ADBC,UPI000012ED9E,UPI000016AA6B,UPI000198CECE,UPI000204A76A,X74796,XP_005250405,XP_005250405.1,hsa:4176,minichromosome maintenance complex component 7,minichromosome maintenance deficient 7,protein phosphatase 1, regulatory subunit 104,uc003usv.2,uc003usv.3,uc003usw.2,uc003usw.3,uc003usx.2</t>
  </si>
  <si>
    <t>MKL/myocardin-like protein 1; Transcriptional coactivator of serum response factor (SRF) with the potential to modulate SRF target genes. Suppresses TNF-induced cell death by inhibiting activation of caspases; its transcriptional activity is indispensable for the antiapoptotic function. It may up-regulate antiapoptotic molecules, which in turn inhibit caspase activation (By similarity); Myocardin family</t>
  </si>
  <si>
    <t>2KVU,2KW9,57591,606128,AAI14365.1,AAK54721.1,AAK56920.1,AB037859,AF364035,AF368061,AJ297257,AJ297258,AJ303089,AJ303090,AL031594,AL713710,B0QY74,B0QY83,B0QY84,BAA92676.2,BC114364,BSAC,CAC38826.1,CAC38827.1,CAC38828.1,CAC38829.1,CAD28507.2,CAG30408.1,CAI18985.1,CCDS14003,CCDS14003.1,CCDS74865,CCDS74865.1,CCDS74866,CCDS74866.1,CCDS82720,CDJ79779.1,CR456522,E7ER32,EAW60383.1,ENSG00000196588,ENSP00000347847,ENSP00000348439,ENSP00000379861,ENSP00000385076,ENSP00000385584,ENSP00000385835,ENSP00000395076,ENSP00000398478,ENSP00000402833,ENSP00000443802,ENSP00000478420,ENSP00000479510,ENSP00000484628,ENSP00000484786,ENST00000355630,ENST00000356123,ENST00000396617,ENST00000402042,ENST00000402630,ENST00000407029,ENST00000422851,ENST00000428045,ENST00000458423,ENST00000463769,ENST00000466278,ENST00000477468,ENST00000499213,ENST00000614754,ENST00000618196,ENST00000618417,ENST00000620651,HG764171,HGNC:14334,HPA030782,Hs.654688,Hs.668708,KIAA1438,MAL,MKL,MKL/myocardin-like protein 1,MKL1,MKL1-001,MKL1-002,MKL1-003,MKL1-004,MKL1-005,MKL1-006,MKL1-008,MKL1-009,MKL1-201,MKL1-202,MKL1-203,MKL1-204,MKL1-205,MKL1_HUMAN,MRTF-A,Megakaryoblastic leukemia (translocation) 1,Megakaryoblastic leukemia 1 protein,Megakaryocytic acute leukemia protein,Myocardin family,Myocardin-related transcription factor A,NM_001282660,NM_001282660.1,NM_001282661,NM_001282661.1,NM_001282662,NM_001282662.1,NM_020831,NM_020831.4,NP_001269589,NP_001269589.1,NP_001269590,NP_001269590.1,NP_001269591,NP_001269591.1,NP_065882,NP_065882.1,NX_Q969V6,OMIM:606078,OTTHUMG00000151146,OTTHUMP00000199245,OTTHUMP00000199246,OTTHUMP00000199247,OTTHUMP00000199248,OTTHUMP00000199249,OTTHUMT00000321522,OTTHUMT00000321523,OTTHUMT00000321524,OTTHUMT00000321525,OTTHUMT00000321526,OTTHUMT00000321527,OTTHUMT00000321529,OTTHUMT00000321530,Q29R68,Q8TCL1,Q969V6,Q96SC5,Q96SC6,Q9P2B0,UPI000007311D,UPI00006C6AB8,UPI0000D4BF9D,UPI0000E06F96,UPI00016110EE,UPI0001AE6301,UPI00020659C0,UPI000387CD38,W0Z7M9,XM_005261691,XM_005261691.2,XM_005261692,XM_005261692.1,XM_005261694,XM_005261694.1,XP_005261748,XP_005261748.1,XP_005261749,XP_005261749.1,XP_005261751,XP_005261751.1,Z86090,basic, SAP and coiled-coil domain,hsa:57591,megakaryoblastic leukemia (translocation) 1,megakaryoblastic leukemia 1,megakaryocytic acute leukemia,myocardin-related transcription factor A,uc003ayv.2,uc003ayv.3,uc003ayw.2,uc003ayy.2,uc010gye.2,uc010gyf.2,uc032qph.1,uc032qph.2</t>
  </si>
  <si>
    <t>Mitochondrial ribosomal protein S10; Belongs to the universal ribosomal protein uS10 family</t>
  </si>
  <si>
    <t>28S ribosomal protein S10, mitochondrial,3J9M,55173,A0A024RD03,AAG39291.1,AAH12560.1,AF113220,AK001429,AK298219,AK316599,B2RE89,B4DP77,BAA91686.1,BAG38186.1,BAG60489.1,BC012560,CAD92529.1,CCDS4866,CCDS4866.1,EAX04086.1,EAX04087.1,ENSG00000048544,ENSP00000053468,ENSP00000362020,ENST00000053468,ENST00000372929,FLJ10567,HGNC:14502,HPA029133,HPA029134,Hs.380887,Hs.669022,MRP-S10,MRPS10,MRPS10-001,MSTP040,Mitochondrial ribosomal protein S10,Mitochondrial ribosomal proteins,NM_018141,NM_018141.3,NP_060611,NP_060611.2,NX_P82664,OMIM:611976,OTTHUMG00000014694,OTTHUMP00000016395,OTTHUMT00000040547,P82664,PNAS-122,Q9H3E5,Q9NVR3,RT10_HUMAN,UPI0000135254,XM_005249206,XM_005249206.1,XP_005249263,XP_005249263.1,hsa:55173,mitochondrial ribosomal protein S10,uc003osa.4,uc003osa.5</t>
  </si>
  <si>
    <t>Nuclear prelamin A recognition factor; Belongs to the NARF family</t>
  </si>
  <si>
    <t>26502,A6NCJ3,AAD51446.1,AAH00438.1,AAH16440.1,AC124287,ACH58580.1,AF128406,AK000929,AK056966,B3KPX2,B5KGZ1,BAA91432.1,BAG51834.1,BC000438,BC016440,CCDS32777,CCDS32777.1,CCDS42403,CCDS42403.1,CCDS42404,CCDS42404.1,DKFZp434G0420,E7EP87,E9PH27,EAW89794.1,EAW89798.1,EF601656,ENSG00000141562,ENSP00000283996,ENSP00000309899,ENSP00000312783,ENSP00000313254,ENSP00000324990,ENSP00000363739,ENSP00000374656,ENSP00000374657,ENSP00000404806,ENSP00000407246,ENSP00000409710,ENSP00000414678,ENSP00000462006,ENSP00000462240,ENSP00000462305,ENSP00000462792,ENSP00000462970,ENSP00000463087,ENSP00000463347,ENSP00000463697,ENSP00000464124,ENSP00000464644,ENSP00000467119,ENST00000283996,ENST00000309794,ENST00000315276,ENST00000315290,ENST00000315306,ENST00000345415,ENST00000374611,ENST00000390006,ENST00000390007,ENST00000412079,ENST00000412719,ENST00000427631,ENST00000457415,ENST00000577410,ENST00000577432,ENST00000577812,ENST00000578082,ENST00000578820,ENST00000579083,ENST00000579198,ENST00000580296,ENST00000580748,ENST00000581202,ENST00000581743,ENST00000581795,ENST00000582585,ENST00000582907,ENST00000583181,ENST00000583908,ENST00000584192,ENST00000584411,ENST00000584445,ENST00000584513,ENST00000584965,FLJ10067,HGNC:29916,HPA052371,Hs.256526,IOP2,Iron-only hydrogenase-like protein 2,J3KRH7,J3KS03,J3KS48,J3KT43,J3KTP5,J3QL28,J3QLT6,J3QRB0,J3QSD9,K4DI98,NARF,NARF-001,NARF-002,NARF-003,NARF-004,NARF-005,NARF-006,NARF-007,NARF-008,NARF-009,NARF-010,NARF-011,NARF-012,NARF-013,NARF-014,NARF-015,NARF-016,NARF-017,NARF-018,NARF-019,NARF-020,NARF-021,NARF-022,NARF-023,NARF-024,NARF-025,NARF-026,NARF-201,NARF_HUMAN,NM_001038618,NM_001038618.2,NM_001083608,NM_001083608.1,NM_012336,NM_012336.3,NM_031968,NM_031968.2,NP_001033707,NP_001033707.1,NP_001077077,NP_001077077.1,NP_036468,NP_036468.1,NP_114174,NP_114174.1,NX_Q9UHQ1,Nuclear prelamin A recognition factor,OMIM:605349,OTTHUMG00000178844,OTTHUMP00000260151,OTTHUMP00000260152,OTTHUMP00000260153,OTTHUMP00000260154,OTTHUMP00000260155,OTTHUMP00000260156,OTTHUMP00000260157,OTTHUMP00000260158,OTTHUMP00000260159,OTTHUMP00000260160,OTTHUMP00000260161,OTTHUMP00000260162,OTTHUMP00000260163,OTTHUMP00000260164,OTTHUMP00000260165,OTTHUMP00000265291,OTTHUMT00000443568,OTTHUMT00000443569,OTTHUMT00000443570,OTTHUMT00000443571,OTTHUMT00000443572,OTTHUMT00000443573,OTTHUMT00000443574,OTTHUMT00000443575,OTTHUMT00000443576,OTTHUMT00000443577,OTTHUMT00000443578,OTTHUMT00000443579,OTTHUMT00000443580,OTTHUMT00000443581,OTTHUMT00000443582,OTTHUMT00000443583,OTTHUMT00000443584,OTTHUMT00000443585,OTTHUMT00000443586,OTTHUMT00000443587,OTTHUMT00000443588,OTTHUMT00000443589,OTTHUMT00000443590,OTTHUMT00000443591,OTTHUMT00000443592,OTTHUMT00000443593,Q96AY9,Q9BWC6,Q9UHQ1,UPI0000070A02,UPI0000073D0C,UPI00006749E2,UPI0000D4C352,UPI0000E5A11F,UPI00015DFBC9,UPI0001891B87,UPI000268B2D7,UPI000268B2D8,UPI000268B2D9,UPI000268B2DA,UPI000268B2DB,UPI000268B2DC,UPI000268B2DD,UPI000268B2DE,UPI000268B2DF,XM_005256340,XP_005256397,XP_005256397.1,XP_011521843.1,hsa:26502,iron-only hydrogenase-like protein 2,nuclear prelamin A recognition factor,uc002kff.4,uc002kff.5,uc002kfg.4,uc002kfg.5,uc002kfj.4,uc010dit.3,uc010wvo.1</t>
  </si>
  <si>
    <t>Kinetochore-associated protein NSL1 homolog; Part of the MIS12 complex which is required for normal chromosome alignment and segregation and kinetochore formation during mitosis</t>
  </si>
  <si>
    <t>25936,4NF9,5LSI,5LSJ,5LSK,AAF86877.1,AAG44640.1,AAH07067.1,AF201941,AF255793,AK222996,AK223260,AL050084,BAD96716.1,BAD96980.1,BC007067,C1ORF48,C1orf48,CAB43260.1,CAI17046.1,CCDS1509,CCDS1509.1,CCDS53474,CCDS73025,CCDS73025.1,DC31,DC8,DKFZP566O1646,E7ETD5,EAW93379.1,EAW93380.1,ENSG00000117697,ENSP00000261462,ENSP00000321608,ENSP00000355942,ENSP00000355943,ENSP00000355944,ENSP00000355945,ENSP00000375769,ENSP00000388406,ENST00000261462,ENST00000316127,ENST00000366975,ENST00000366976,ENST00000366977,ENST00000366978,ENST00000391900,ENST00000422588,ENST00000473995,ENST00000487995,HGNC:24548,HPA045761,Kinetochore-associated protein NSL1 homolog,MIS12 kinetochore complex,MIS14,NM_001042549,NM_001297737,NM_001297737.1,NM_001297739,NM_001297739.1,NM_015471,NM_015471.3,NP_001036014,NP_001036014.1,NP_001284666,NP_001284666.1,NP_001284668,NP_001284668.1,NP_056286,NP_056286.3,NSL1,NSL1, MIS12 kinetochore complex component,NSL1-001,NSL1-002,NSL1-003,NSL1-004,NSL1-005,NSL1_HUMAN,NX_Q96IY1,OMIM:609174,OTTHUMG00000036806,OTTHUMP00000034928,OTTHUMP00000034929,OTTHUMP00000034930,OTTHUMT00000089398,OTTHUMT00000089399,OTTHUMT00000089400,OTTHUMT00000089401,OTTHUMT00000089402,Q53FM2,Q5SY74,Q5SY75,Q5SY76,Q96IY1,Q9H2M5,Q9NRN8,Q9Y415,UPI000013D18F,UPI0000205E3B,UPI00004701CE,XM_006711267,chromosome 1 open reading frame 48,hsa:25936,uc001hjn.3,uc001hjn.4</t>
  </si>
  <si>
    <t>NMDA receptor synaptonuclear signaling and neuronal migration factor; Couples NMDA-sensitive glutamate receptor signaling to the nucleus and triggers long-lasting changes in the cytoarchitecture of dendrites and spine synapse processes. Part of the cAMP response element-binding protein (CREB) shut-off signaling pathway. Stimulates outgrowth of olfactory axons and migration of gonadotropin-releasing hormone (GnRH) and luteinizing-hormone-releasing hormone (LHRH) neuronal cells</t>
  </si>
  <si>
    <t>26012,A8K7L5,AAH04318.1,AAH16862.2,AAH72412.1,AAI10499.1,AAP83576.1,AAP83577.1,AAP83578.1,AAP83579.1,AAP83580.1,AK027474,AK074602,AK292030,AL389944,AL389945,AL389946,AY255128,AY255129,AY255130,AY255131,AY255132,BAB55139.1,BAC11086.1,BAF84719.1,BC004318,BC016862,BC072412,BC110498,CAB97524.1,CAB97525.1,CAB97542.1,CAI14577.1,CAI14578.1,CCDS48067,CCDS48067.1,CCDS48068,CCDS48068.1,CCDS48069,CCDS48069.1,CCDS55357,CCDS55357.1,CCDS7044,CCDS7044.1,EAW88391.1,EAW88393.1,ENSG00000165802,ENSP00000265663,ENSP00000265664,ENSP00000328366,ENSP00000342617,ENSP00000342966,ENSP00000360523,ENSP00000360527,ENSP00000360528,ENSP00000360529,ENSP00000360530,ENSP00000360537,ENSP00000376559,ENSP00000395891,ENSP00000412007,ENSP00000444177,ENST00000265663,ENST00000265664,ENST00000330709,ENST00000339554,ENST00000340102,ENST00000371468,ENST00000371472,ENST00000371473,ENST00000371474,ENST00000371475,ENST00000371482,ENST00000392812,ENST00000437259,ENST00000445406,ENST00000482448,ENST00000484316,ENST00000541195,HGNC:29843,HH9,HPA044316,Hs.455336,NELF,NM_001130969,NM_001130969.1,NM_001130970,NM_001130970.1,NM_001130971,NM_001130971.1,NM_001178064,NM_001178064.1,NM_015537,NM_015537.4,NP_001124441,NP_001124441.1,NP_001124442,NP_001124442.1,NP_001124443,NP_001124443.1,NP_001171535,NP_001171535.1,NP_056352,NP_056352.3,NSMF,NSMF-001,NSMF-002,NSMF-003,NSMF-004,NSMF-005,NSMF-006,NSMF-201,NSMF-202,NSMF-203,NSMF-204,NSMF-205,NSMF_HUMAN,NX_Q6X4W1,OMIM:608137,OTTHUMG00000020989,OTTHUMP00000022698,OTTHUMP00000022699,OTTHUMP00000022700,OTTHUMP00000022701,OTTHUMT00000055330,OTTHUMT00000055331,OTTHUMT00000055332,OTTHUMT00000055333,OTTHUMT00000055334,OTTHUMT00000055335,Q2TB96,Q5T358,Q5T359,Q6X4V7,Q6X4V8,Q6X4V9,Q6X4W1,Q8N2M2,Q96AQ0,Q96SY1,Q9BT66,Q9NPM4,Q9NPP3,Q9NPS3,UPI000006E086,UPI0000072A1A,UPI000035198D,UPI000035198E,UPI000035198F,UPI0000470007,UPI0000470008,UPI00006633C1,XM_005266061,XM_005266061.2,XP_005266118,XP_005266118.1,hsa:26012,nasal embryonic LHRH factor,uc004cmz.3,uc004cmz.4,uc004cna.3,uc004cnb.3,uc004cnc.3,uc011mex.2,uc011mey.2</t>
  </si>
  <si>
    <t>P protein; Could be involved in the transport of tyrosine, the precursor to melanin synthesis, within the melanocyte. Regulates the pH of melanosome and the melanosome maturation. One of the components of the mammalian pigmentary system. Seems to regulate the post-translational processing of tyrosinase, which catalyzes the limiting reaction in melanin synthesis. May serve as a key control point at which ethnic skin color variation is determined. Major determinant of brown and/or blue eye color; Belongs to the CitM (TC 2.A.11) transporter family</t>
  </si>
  <si>
    <t>203310,4948,AAA36430.1,AAA36477.1,AAC13783.1,AAC13784.1,AAH12097.1,AC079090,AC090696,AC124091,AC135329,BC012097,BEY,BEY1,BEY2,BOCA,C9JDV3,C9JLG9,CCDS10020,CCDS10020.1,CCDS73701,CCDS73701.1,D15S12,ENSG00000104044,ENSP00000261276,ENSP00000312670,ENSP00000326290,ENSP00000346659,ENSP00000372457,ENSP00000414425,ENSP00000415431,ENST00000261276,ENST00000311236,ENST00000321917,ENST00000353809,ENST00000354638,ENST00000382996,ENST00000431101,ENST00000445578,EYCL,EYCL2,EYCL3,HCL3,HGNC:8101,HPA036403,Hs.654411,M97901,M99564,Melanocyte-specific transporter protein,NM_000275,NM_000275.2,NM_001300984,NM_001300984.1,NP_000266,NP_000266.2,NP_001287913,NP_001287913.1,NX_Q04671,OCA2,OCA2 melanosomal transmembrane protein,OCA2-001,OCA2-002,OCA2-003,OCA2-004,OMIM:611409,OTTHUMG00000128871,OTTHUMP00000159102,OTTHUMP00000159103,OTTHUMP00000159104,OTTHUMP00000159105,OTTHUMT00000250823,OTTHUMT00000250824,OTTHUMT00000250825,OTTHUMT00000250826,Oculocutaneous albinism II,P,P protein,P-protein,PED,P_HUMAN,Pink-eyed dilution protein homolog,Q04671,Q15211,Q15212,Q96EN1,Q9UMI5,SHEP1,U19153,U19154,U19155,U19156,U19157,U19158,U19159,U19160,U19161,U19162,U19163,U19164,U19165,U19166,U19167,U19168,U19169,U19170,U19171,U19172,U19173,U19174,U19175,U19176,UPI0000072761,UPI000013D158,UPI0000E59B93,UPI0000E59B94,XM_005268259,eye color 2,eye color 3,hsa:4948,melanocyte-specific transporter protein,oculocutaneous albinism II,uc001zbh.5,uc001zbh.6,uc010ayv.4</t>
  </si>
  <si>
    <t>Paired mesoderm homeobox protein 2A; May be involved in regulating the specificity of expression of the catecholamine biosynthetic genes. Acts as a transcription activator/factor. Could maintain the noradrenergic phenotype; PRD class homeoboxes and pseudogenes</t>
  </si>
  <si>
    <t>401,A8K3N0,AAB82744.1,AAH41564.1,AF022722,AF022723,AF022724,AK290645,ARIX,ARIX1 homeodomain protein,Aristaless homeobox protein homolog,BAF83334.1,BC041564,CCDS8214,CCDS8214.1,CFEOM2,EAW74856.1,ENSG00000165462,ENSP00000298231,ENSP00000444845,ENST00000298231,ENST00000544057,ENST00000546310,FEOM2,HGNC:691,Hs.731115,NCAM2,NM_005169,NM_005169.3,NP_005160,NP_005160.2,NX_O14813,O14813,OMIM:602753,OTTHUMG00000167899,OTTHUMP00000237213,OTTHUMP00000237214,OTTHUMT00000396884,OTTHUMT00000396885,OTTHUMT00000396886,PHOX2A,PHOX2A-001,PHOX2A-002,PHOX2A-003,PHX2A_HUMAN,PMX2A,PRD class homeoboxes and pseudogenes,Paired mesoderm homeobox protein 2A,Paired-like homeobox 2A,Paired-like homeobox 2a,Q8IVZ2,UPI0000074593,UPI000204AE03,hsa:401,paired like homeobox 2a,paired-like homeobox 2a,uc001osh.4</t>
  </si>
  <si>
    <t>DNA polymerase epsilon subunit 3; Forms a complex with DNA polymerase epsilon subunit CHRAC1 and binds naked DNA, which is then incorporated into chromatin, aided by the nucleosome-remodeling activity of ISWI/SNF2H and ACF1</t>
  </si>
  <si>
    <t>2.7.7.7,54107,A0A024R829,AAF72417.1,AAF90133.1,AAH03166.1,AAH04170.1,AAU15052.1,AAY57326.1,AF226077,AF261689,AK074629,AK074762,AK074782,ATAC complex,AY720898,Arsenic-transactivated protein,BAC11099.1,BAC11190.1,BAC11206.1,BC003166,BC004170,CAH70100.1,CCDS6795,CCDS6795.1,CHARAC17,CHRAC17,Chromatin accessibility complex 17 kDa protein,DNA polymerase II subunit 3,DNA polymerase epsilon 3, accessory subunit,DNA polymerase epsilon p17 subunit,DNA polymerase epsilon subunit 3,DNA polymerase epsilon subunit p17,DNA polymerases,DPOE3_HUMAN,DQ072116,EAW87381.1,EAW87382.1,EC 2.7.7.7,ENSG00000148229,ENSP00000277334,ENSP00000341370,ENSP00000363284,ENSP00000363286,ENST00000277334,ENST00000343787,ENST00000352255,ENST00000374169,ENST00000374171,ENST00000475080,ENST00000479871,HGNC:13546,HPA047945,Hs.108112,NM_001278255,NM_001278255.1,NM_017443,NM_017443.4,NP_001265184,NP_001265184.1,NP_059139,NP_059139.3,NX_Q9NRF9,OMIM:607267,OTTHUMG00000020523,OTTHUMP00000021954,OTTHUMP00000021955,OTTHUMT00000053727,OTTHUMT00000053728,OTTHUMT00000053729,OTTHUMT00000053730,POLE3,POLE3-001,POLE3-002,POLE3-003,POLE3-004,Q5W0U1,Q8N758,Q8NCE5,Q9NR32,Q9NRF9,UPI0000001BE2,YBL1,Ybl1,arsenic transactivated protein,chromatin accessibility complex 17,histone fold protein CHRAC17,hsa:54107,p17,polymerase,polymerase epsilon 3, accessory subunit,uc004bhn.4,uc011lxg.2</t>
  </si>
  <si>
    <t>Proteasome maturation protein; Molecular chaperone essential for the assembly of standard proteasomes and immunoproteasomes. Degraded after completion of proteasome maturation. Mediates the association of 20S preproteasome with the endoplasmic reticulum</t>
  </si>
  <si>
    <t>51371,A5HKJ2,AAD26995.1,AAD39914.1,AAG23819.1,AAH03390.1,AAH14334.1,AAK58521.1,ABQ08566.1,ADE92939.1,ADE92940.1,AF077200,AF125097,AF262975,AF275807,AK312118,BAG35054.1,BC003390,BC014334,C13orf12,CAI17157.1,CCDS9331,CCDS9331.1,D6MXU3,EAX08435.1,EF535527,ENSG00000132963,ENSP00000255315,ENSP00000370205,ENSP00000370222,ENST00000255315,ENST00000380826,ENST00000380842,ENST00000460403,GU045555,GU045556,HGNC:20330,HPA026995,HSPC014,HSPC036,Hs.604292,NM_015932,NM_015932.5,NP_057016,NP_057016.1,NX_Q9Y244,OMIM:613386,OTTHUMG00000016652,OTTHUMP00000018185,OTTHUMT00000044327,OTTHUMT00000044328,PNAS-110,POMP,POMP-001,POMP-002,POMP_HUMAN,Proteasome maturation protein,Proteassemblin,Protein UMP1 homolog,Q9HB69,Q9Y244,UMP1,UPI000006E3C4,Voltage-gated K channel beta subunit 4.1,chromosome 13 open reading frame 12,hsa:51371,proteasome maturation protein,proteassemblin,uc001usf.3,uc001usf.4</t>
  </si>
  <si>
    <t>Protein O-mannosyl-transferase 2; Transfers mannosyl residues to the hydroxyl group of serine or threonine residues. Coexpression of both POMT1 and POMT2 is necessary for enzyme activity, expression of either POMT1 or POMT2 alone is insufficient; Belongs to the glycosyltransferase 39 family</t>
  </si>
  <si>
    <t>2.4.1.109,29954,AAF14118.1,AAF62558.1,AAF63184.1,AAH31651.1,AAM12046.1,AC007375,AC007954,AF105020,AL353956,AY090480,BC031651,BX248027,CAB89256.1,CAD62348.1,CCDS9857,CCDS9857.1,EC 2.4.1.109,ENSG00000009830,ENSP00000261534,ENSP00000315425,ENSP00000408917,ENSP00000450630,ENSP00000451115,ENSP00000451651,ENSP00000451730,ENSP00000451967,ENSP00000452060,ENST00000261534,ENST00000318127,ENST00000452340,ENST00000553863,ENST00000553880,ENST00000554564,ENST00000554767,ENST00000554884,ENST00000554948,ENST00000555134,ENST00000555675,ENST00000555710,ENST00000555788,ENST00000556171,ENST00000556326,ENST00000556394,ENST00000556404,ENST00000556446,ENST00000556851,ENST00000556880,ENST00000557289,ENST00000557525,ENST00000557675,ENST00000602717,G3V4X9,H0YJA9,H0YJK9,HGNC:19743,HPA003663,Hs.132989,LGMD2N,MDDGA2,MDDGB2,MDDGC2,NM_013382,NM_013382.5,NP_037514,NP_037514.2,NX_Q9UKY4,OMIM:607439,OTTHUMG00000171556,OTTHUMP00000246458,OTTHUMP00000246459,OTTHUMP00000246460,OTTHUMP00000246461,OTTHUMP00000246462,OTTHUMP00000246463,OTTHUMP00000246464,OTTHUMT00000414155,OTTHUMT00000414156,OTTHUMT00000414157,OTTHUMT00000414158,OTTHUMT00000414159,OTTHUMT00000414160,OTTHUMT00000414161,OTTHUMT00000414162,OTTHUMT00000414163,OTTHUMT00000414164,OTTHUMT00000414165,OTTHUMT00000414166,OTTHUMT00000414167,OTTHUMT00000414168,OTTHUMT00000414169,OTTHUMT00000414170,OTTHUMT00000414171,OTTHUMT00000414172,OTTHUMT00000414173,OTTHUMT00000414174,OTTHUMT00000414175,OTTHUMT00000414176,OTTHUMT00000467993,POMT2,POMT2-001,POMT2-002,POMT2-003,POMT2-004,POMT2-005,POMT2-006,POMT2-007,POMT2-008,POMT2-009,POMT2-010,POMT2-011,POMT2-012,POMT2-013,POMT2-014,POMT2-015,POMT2-016,POMT2-017,POMT2-018,POMT2-019,POMT2-020,POMT2-021,POMT2-022,POMT2-023,POMT2_HUMAN,Protein O-mannosyl-transferase 2,Q9NSG6,Q9P1W0,Q9P1W2,Q9UKY4,UPI0000070587,UPI00020F7A5E,UPI00021CF2A0,UPI00021CF2A1,UPI00021CF2A2,UPI00021CF2A3,UPI00021CF2A4,hsa:29954,protein O-mannosyltransferase 2,protein-O-mannosyltransferase 2,uc001xti.2,uc001xti.3</t>
  </si>
  <si>
    <t>DNA primase large subunit; DNA primase is the polymerase that synthesizes small RNA primers for the Okazaki fragments made during discontinuous DNA replication</t>
  </si>
  <si>
    <t>2.7.7.-,3L9Q,3Q36,4BPU,4BPW,4BPX,4RR2,5558,5DQO,5EXR,5F0Q,5F0S,5I7M,600741,A0A024RD43,AAH17833.1,AAH64931.1,AFG72972.1,AFG72973.1,AFH78579.1,AL121975,AL162579,BC017833,BC064931,CAA52378.1,CAH73686.1,CAI20534.1,CCDS75476,CCDS75476.1,CCDS75477,CCDS75477.1,DNA primase 58 kDa subunit,DNA primase large subunit,DNA primase subunit 2,EAX04481.1,EAX04483.1,EC 2.7.7.-,ENSG00000146143,ENSP00000274891,ENSP00000318168,ENSP00000359720,ENSP00000359721,ENSP00000374139,ENSP00000402620,ENSP00000407923,ENSP00000483201,ENSP00000484105,ENSP00000485304,ENSP00000485395,ENST00000274891,ENST00000314702,ENST00000370686,ENST00000370687,ENST00000389488,ENST00000419977,ENST00000425433,ENST00000470638,ENST00000490313,ENST00000550475,ENST00000612216,ENST00000615550,ENST00000619080,H9XFA6,H9XFA7,HGNC:9370,Hs.654580,Hs.682700,Hs.744265,I0CMJ8,JQ511937,JQ511938,JQ582410,NM_000947,NM_000947.3,NM_001282487,NM_001282487.1,NM_001282488,NM_001282488.1,NP_000938,NP_000938.2,NP_001269416,NP_001269416.1,NP_001269417,NP_001269417.1,NX_P49643,OMIM:176636,OTTHUMG00000016190,OTTHUMP00000277899,OTTHUMP00000277900,OTTHUMP00000277901,OTTHUMP00000277902,OTTHUMT00000043468,OTTHUMT00000043469,OTTHUMT00000043470,OTTHUMT00000043471,OTTHUMT00000043472,OTTHUMT00000404336,OTTHUMT00000404460,P49643,PRI2_HUMAN,PRIM2,PRIM2-001,PRIM2-002,PRIM2-003,PRIM2-004,PRIM2-005,PRIM2-007,PRIM2-008,PRIM2A,Primase, DNA, polypeptide 2 (58kDa),Q53FJ8,Q6P1Q7,Q8WVL2,Q9H413,UPI000006FBC4,UPI0000232A3A,X74331,hsa:5558,p58,primase subunit 2,primase, DNA, polypeptide 2,primase, DNA, polypeptide 2 (58kDa),primase, polypeptide 2A,primase, polypeptide 2A, 58kDa,uc003pdv.2,uc003pdv.3,uc032wza.1,uc032wzb.1,uc032wzb.2</t>
  </si>
  <si>
    <t>Protogenin; May play a role in anteroposterior axis elongation; Fibronectin type III domain containing</t>
  </si>
  <si>
    <t>283659,AAU05741.1,AC009997,AC012378,AK098622,AY630258,BAC05355.1,CCDS42040,CCDS42040.1,EAW77494.1,ENSG00000166450,ENSP00000299577,ENSP00000373937,ENSP00000452760,ENSP00000453160,ENSP00000453335,ENST00000299577,ENST00000389286,ENST00000558349,ENST00000559842,ENST00000561292,ENST00000561465,ENST00000623053,FLJ25756,Fibronectin type III domain containing,H0YKD6,H0YLD1,H0YLT7,HGNC:26373,HPA032138,Hs.130957,I-set domain containing,IGDCC5,NM_173814,NM_173814.4,NP_776175,NP_776175.2,NX_Q2VWP7,OMIM:613261,OTTHUMG00000172591,OTTHUMP00000248813,OTTHUMP00000248814,OTTHUMP00000248815,OTTHUMP00000248816,OTTHUMT00000419357,OTTHUMT00000419358,OTTHUMT00000419359,OTTHUMT00000419360,OTTHUMT00000419361,OTTHUMT00000419780,PRTG,PRTG-001,PRTG-002,PRTG-003,PRTG-004,PRTG-005,PRTG-006,PRTG_HUMAN,Protein Shen-Dan,Protogenin,Q2VWP7,Q8N7D8,UPI00001555A7,UPI0000161A39,UPI0000D4C23C,UPI00022F871A,XM_005254310,XM_005254310.1,XM_006720473,XM_006720473.1,XP_005254367,XP_005254367.1,XP_005254368,XP_005254368.1,XP_006720536,XP_006720536.1,hsa:283659,protogenin,protogenin homolog,uc002adg.3,uc002adg.4,uc002adh.3</t>
  </si>
  <si>
    <t xml:space="preserve">Proteasome subunit alpha type-7;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 [...] </t>
  </si>
  <si>
    <t>3.4.25.1,4R3O,4R67,5688,5A0Q,5GJQ,5GJR,5L4G,5LE5,5LEX,5LEY,5LEZ,5LF0,5LF1,5LF3,5LF4,5LF6,5LF7,5LN3,5M32,5T0C,5T0G,5T0H,5T0I,5T0J,AAB81515.1,AAC99402.1,AAH04427.1,AAP35829.1,AF022815,AF054185,AK312025,B2R515,BAG34962.1,BC004427,BI906714,BT007165,C6,CAC04017.1,CAC04018.1,CCDS13489,CCDS13489.1,EAW75398.1,EC 3.4.25.1,ENSG00000101182,ENSP00000217153,ENSP00000345965,ENSP00000359895,ENSP00000359897,ENSP00000359898,ENSP00000359910,ENSP00000378934,ENSP00000397047,ENST00000217153,ENST00000342093,ENST00000370858,ENST00000370860,ENST00000370861,ENST00000370873,ENST00000395567,ENST00000442551,ENST00000484488,ENST00000486193,HEL-S-276,HGNC:9536,HPA047266,HSPC,NM_002792,NM_002792.3,NP_002783,NP_002783.1,NX_O14818,O14818,OMIM:606607,OTTHUMG00000032895,OTTHUMP00000031449,OTTHUMP00000031450,OTTHUMP00000031452,OTTHUMP00000031453,OTTHUMT00000079975,OTTHUMT00000079976,OTTHUMT00000079977,OTTHUMT00000079978,OTTHUMT00000079979,OTTHUMT00000079980,PSA7_HUMAN,PSMA7,PSMA7-001,PSMA7-002,PSMA7-003,PSMA7-004,PSMA7-005,PSMA7-006,Proteasome,Proteasome subunit RC6-1,Proteasome subunit XAPC7,Proteasome subunit alpha type-7,Q5JXJ2,Q9BR53,Q9H4K5,Q9UEU8,RC6-1,T01.979,UPI000002B1AE,UPI00000354E4,UPI0000470A15,UPI000059D849,XAPC7,hsa:5688,proteasome subunit RC6-1,proteasome subunit XAPC7,proteasome subunit alpha 7,proteasome subunit, alpha type, 7,uc002ybx.2,uc002ybx.3</t>
  </si>
  <si>
    <t xml:space="preserve">Rac GTPase-activating protein 1; Component of the centralspindlin complex that serves as a microtubule-dependent and Rho-mediated signaling required for the myosin contractile ring formation during the cell cycle cytokinesis. Required for proper attachment of the midbody to the cell membrane during cytokinesis. Plays key roles in controlling cell growth and differentiation of hematopoietic cells through mechanisms other than regulating Rac GTPase activity. Also involved in the regulation of growth-related processes in adipocytes and myoblasts. May be involved in regulating spermatogene [...] </t>
  </si>
  <si>
    <t>29127,2OVJ,3W6R,3WPQ,3WPS,4B6D,5C2J,5C2K,A0A024R136,AAH24144.1,AAH32754.1,AB030251,AB040911,AK000733,AL136794,BAA90247.1,BAA91347.1,BAA96002.1,BC024144,BC032754,CAB025859,CAB66728.1,CAG38596.1,CCDS8795,CCDS8795.1,CHEMBL2146306,CR533565,CYK4,EAW58113.1,EAW58114.1,EAW58115.1,ENSG00000161800,ENSP00000293602,ENSP00000309871,ENSP00000317880,ENSP00000353369,ENSP00000404190,ENSP00000404808,ENSP00000413241,ENSP00000446642,ENSP00000446889,ENSP00000447177,ENSP00000447393,ENSP00000447429,ENSP00000448136,ENSP00000448507,ENSP00000448697,ENSP00000448707,ENSP00000448860,ENSP00000448968,ENSP00000449170,ENSP00000449186,ENSP00000449370,ENSP00000449374,ENSP00000449565,ENSP00000449574,ENSP00000449620,ENSP00000449669,ENSP00000449959,ENSP00000449963,ENSP00000450064,ENSP00000450074,ENST00000293602,ENST00000312377,ENST00000312673,ENST00000360234,ENST00000427314,ENST00000434422,ENST00000454520,ENST00000546595,ENST00000546723,ENST00000546764,ENST00000546786,ENST00000547061,ENST00000547905,ENST00000548158,ENST00000548247,ENST00000548320,ENST00000548598,ENST00000548644,ENST00000548824,ENST00000548961,ENST00000549342,ENST00000549777,ENST00000550149,ENST00000550651,ENST00000551016,ENST00000551145,ENST00000551260,ENST00000551876,ENST00000552004,ENST00000552157,ENST00000552310,ENST00000552921,F8VQF5,F8VQZ5,F8VRD2,F8VRL2,F8VS54,F8VUW9,F8VV37,F8VV39,F8VV47,F8VVE5,F8VVY0,F8VWX0,F8VWY4,F8VXH1,F8VYH6,F8VZ41,F8VZ66,F8W0L1,F8W1E5,F8W1T4,H0YIK5,HGNC:9804,HPA039427,HPA043912,Hs.505469,Hs.618868,Hs.650500,Hs.714465,HsCYK-4,ID-GAP,KIAA1478,MGCRACGAP,Male germ cell RacGap,MgcRacGAP,NM_001126103,NM_001126103.1,NM_001126104,NM_001126104.1,NM_013277,NM_013277.3,NP_001119575,NP_001119575.1,NP_001119576,NP_001119576.1,NP_001306928.1,NP_001306929.1,NP_001306930.1,NP_001306931.1,NP_001306932.1,NP_001306933.1,NP_001306934.1,NP_001306935.1,NP_001306936.1,NP_037409,NP_037409.2,NX_Q9H0H5,OMIM:604980,OTTHUMG00000169811,OTTHUMP00000242159,OTTHUMP00000242160,OTTHUMP00000242161,OTTHUMP00000242162,OTTHUMP00000242163,OTTHUMP00000242164,OTTHUMP00000242179,OTTHUMP00000242180,OTTHUMP00000242181,OTTHUMP00000242183,OTTHUMP00000242184,OTTHUMP00000242186,OTTHUMP00000242187,OTTHUMP00000242188,OTTHUMP00000242189,OTTHUMP00000242190,OTTHUMP00000242191,OTTHUMP00000242192,OTTHUMP00000242193,OTTHUMP00000242200,OTTHUMP00000242201,OTTHUMP00000242202,OTTHUMP00000242677,OTTHUMP00000242678,OTTHUMP00000242771,OTTHUMP00000242772,OTTHUMT00000405997,OTTHUMT00000405998,OTTHUMT00000405999,OTTHUMT00000406000,OTTHUMT00000406001,OTTHUMT00000406002,OTTHUMT00000406031,OTTHUMT00000406032,OTTHUMT00000406033,OTTHUMT00000406034,OTTHUMT00000406035,OTTHUMT00000406036,OTTHUMT00000406037,OTTHUMT00000406039,OTTHUMT00000406040,OTTHUMT00000406042,OTTHUMT00000406043,OTTHUMT00000406044,OTTHUMT00000406045,OTTHUMT00000406046,OTTHUMT00000406047,OTTHUMT00000406048,OTTHUMT00000406049,OTTHUMT00000406050,OTTHUMT00000406063,OTTHUMT00000406064,OTTHUMT00000406065,OTTHUMT00000406987,Protein CYK4 homolog,Q6PJ26,Q9H0H5,Q9NWN2,Q9P250,Q9P2W2,RACGAP1,RACGAP1-001,RACGAP1-002,RACGAP1-003,RACGAP1-004,RACGAP1-005,RACGAP1-006,RACGAP1-007,RACGAP1-008,RACGAP1-009,RACGAP1-010,RACGAP1-011,RACGAP1-012,RACGAP1-013,RACGAP1-014,RACGAP1-015,RACGAP1-016,RACGAP1-017,RACGAP1-018,RACGAP1-019,RACGAP1-020,RACGAP1-021,RACGAP1-023,RACGAP1-024,RACGAP1-026,RACGAP1-028,RACGAP1-029,RACGAP1-030,RACGAP1-031,RGAP1_HUMAN,Rac GTPase activating protein 1,Rac GTPase-activating protein 1,UPI0000037CA0,UPI0000E0066F,UPI0000E5962D,UPI0000E5962E,UPI00020CE040,UPI00020CE041,UPI00020CE042,UPI00020CE043,UPI00020CE044,UPI00020CE045,UPI00020CE046,UPI00020CE047,UPI00020CE048,UPI00020CE049,UPI00020CE04A,UPI00020CE04B,UPI00020CE04C,UPI00020CE04D,UPI00020CE16B,UPI00020CE16C,UPI00020CE16D,UPI00020CE16E,XM_005268811,XM_005268811.2,XM_005268812,XM_005268812.1,XM_005268813,XM_005268813.1,XM_005268814,XM_005268814.1,XM_005268815,XM_005268815.1,XM_005268816,XM_005268816.1,XM_006719359,XM_006719359.1,XM_006719360,XM_006719360.1,XP_005268868,XP_005268868.1,XP_005268869,XP_005268869.1,XP_005268870,XP_005268870.1,XP_005268871,XP_005268871.1,XP_005268872,XP_005268872.1,XP_005268873,XP_005268873.1,XP_006719422,XP_006719422.1,XP_006719423,XP_006719423.1,XP_011536540.1,XP_016874709.1,hsa:29127,uc001rvs.2,uc001rvs.3,uc001rvt.2,uc001rvu.2,uc001rvu.3,uc009zlm.1</t>
  </si>
  <si>
    <t xml:space="preserve">Ran-binding protein 9; May act as an adapter protein to couple membrane receptors to intracellular signaling pathways. May be involved in signaling of ITGB2/LFA-1 and other integrins. Enhances HGF-MET signaling by recruiting Sos and activating the Ras pathway. Enhances dihydrotestosterone-induced transactivation activity of AR, as well as dexamethasone-induced transactivation activity of NR3C1, but not affect estrogen-induced transactivation. Stabilizes TP73 isoform Alpha, probably by inhibiting its ubiquitination, and increases its proapoptotic activity. Inhibits the kinase activity o [...] </t>
  </si>
  <si>
    <t>10048,5JI7,5JI9,5JIU,A0A024QZW3,A0PJA2,AAH19886.1,AAH52781.1,AAH63849.1,AAK15469.1,AB008515,AB055311,AF306510,AK313334,AL441883,B2R8E1,BAA23216.1,BAB62525.1,BAG36138.1,BC019886,BC052781,BC063849,BPM-L,BPM90,CAB033767,CAI19841.1,CAI21594.1,CCDS4529,CCDS4529.1,CTLH complex,EAW55341.1,EAW55345.1,ENSG00000010017,ENSP00000011619,ENSP00000283152,ENSP00000320157,ENSP00000368499,ENSP00000438162,ENST00000011619,ENST00000283152,ENST00000316890,ENST00000379201,ENST00000469916,ENST00000539980,HGNC:13727,HPA050007,Hs.708182,NM_005493,NM_005493.2,NP_005484,NP_005484.2,NX_Q96S59,O94764,OMIM:603854,OTTHUMG00000015642,OTTHUMP00000017269,OTTHUMT00000042373,OTTHUMT00000042374,Q6P3T7,Q7LBR2,Q7Z7F9,Q96S59,RAN binding protein 9,RANB9_HUMAN,RANBP9,RANBP9-001,RANBP9-002,RANBP9-201,RANBPM,Ran-binding protein 9,Ran-binding protein M,RanBP7,RanBPM,UPI000006ED83,UPI0000227E6D,XM_006714945,XM_006714945.1,XP_006715008,XP_006715008.1,Z93020,hsa:10048,uc003nba.3,uc003nbb.3</t>
  </si>
  <si>
    <t xml:space="preserve">RAS guanyl-releasing protein 1; Functions as a calcium- and diacylglycerol (DAG)- regulated nucleotide exchange factor specifically activating Ras through the exchange of bound GDP for GTP. Activates the Erk/MAP kinase cascade. Regulates T-cell/B-cell development, homeostasis and differentiation by coupling T-lymphocyte/B- lymphocyte antigen receptors to Ras. Regulates NK cell cytotoxicity and ITAM- dependent cytokine production by activation of Ras-mediated ERK and JNK pathways. Functions in mast cell degranulation and cytokine secretion, regulating FcERI-evoked allergic responses (By [...] </t>
  </si>
  <si>
    <t>10125,4L9M,4L9U,AAC79699.1,AAC97349.1,AAF21898.1,AAH67298.1,AAI09297.1,AAI09298.1,AAT47482.2,AAW32406.2,AAX54699.4,AAX76907.1,AB208848,AC124306,AF081195,AF081197,AF106071,AY634315,AY858556,AY954625,AY966005,BAD92085.1,BC067298,BC109296,BC109297,CALDAG-GEFI,CALDAG-GEFII,CCDS45221,CCDS45221.1,CCDS45222,CCDS45222.1,CCDS76733,CHEMBL5953,CalDAG-GEFII,EF-hand domain containing,ENSG00000172575,ENSP00000310244,ENSP00000388540,ENSP00000395257,ENSP00000413105,ENSP00000414301,ENSP00000438350,ENSP00000444762,ENSP00000452721,ENSP00000452859,ENSP00000452892,ENSP00000453583,ENSP00000453729,ENSP00000453905,ENSP00000454005,ENSP00000454053,ENSP00000454164,ENST00000310803,ENST00000414708,ENST00000415523,ENST00000431814,ENST00000450598,ENST00000539159,ENST00000541438,ENST00000557875,ENST00000558164,ENST00000558418,ENST00000558432,ENST00000559830,ENST00000560425,ENST00000560929,ENST00000561117,ENST00000561180,F5H514,GRP1_HUMAN,H0YKM0,H0YKP8,H0YMF3,H0YMT0,H0YN83,H0YNG8,H0YNK9,HGNC:9878,Hs.591127,NM_001128602,NM_001128602.1,NM_005739,NM_005739.3,NP_001122074,NP_001122074.1,NP_001293015.1,NP_005730,NP_005730.2,NX_O95267,O95267,OMIM:603962,OTTHUMG00000172379,OTTHUMP00000248273,OTTHUMP00000248274,OTTHUMP00000248275,OTTHUMP00000248276,OTTHUMP00000248277,OTTHUMP00000248278,OTTHUMP00000248279,OTTHUMP00000248280,OTTHUMP00000248281,OTTHUMP00000248282,OTTHUMP00000248283,OTTHUMP00000248284,OTTHUMT00000418223,OTTHUMT00000418224,OTTHUMT00000418225,OTTHUMT00000418226,OTTHUMT00000418227,OTTHUMT00000418228,OTTHUMT00000418229,OTTHUMT00000418230,OTTHUMT00000418231,OTTHUMT00000418232,OTTHUMT00000418233,OTTHUMT00000418234,Q56CZ0,Q58G75,Q59HB1,Q5I3A8,Q6GV31,Q6NX39,Q7LDG6,Q9UI94,Q9UNN9,RAS guanyl releasing protein 1,RAS guanyl-releasing protein 1,RASGRP,RASGRP1,RASGRP1-001,RASGRP1-002,RASGRP1-003,RASGRP1-004,RASGRP1-005,RASGRP1-006,RASGRP1-007,RASGRP1-008,RASGRP1-009,RASGRP1-010,RASGRP1-011,RASGRP1-012,RASGRP1-201,Ras guanyl-releasing protein,UPI000006FE1C,UPI00001FE205,UPI0000500230,UPI0000F26526,UPI0000F2653D,UPI0000F53501,UPI00015DFC86,UPI00022F84AB,UPI00022F84AC,UPI00022F84AD,UPI00022F84AE,UPI00022F84AF,UPI00022F84B0,V,hRasGRP1,hsa:10125,uc001zkd.4,uc001zkd.5,uc001zke.4,uc001zke.5</t>
  </si>
  <si>
    <t>Beta-citrylglutamate synthase B; Catalyzes the synthesis of beta-citryl-L-glutamate and N-acetyl-L-aspartyl-L-glutamate. Beta-citryl-L-glutamate is synthesized more efficiently than N-acetyl-L-aspartyl-L-glutamate</t>
  </si>
  <si>
    <t>57494,6.3.1.17,6.3.2.41,6.3.2.N6,AAH21977.2,AAH33793.1,AB033064,AK302847,B7Z834,BAA86552.1,BAH13820.1,BC021977,BC033793,Beta-citrylglutamate synthase B,CCDS41748,CCDS41748.1,D3DUV2,EAW88610.1,EAW88611.1,EC 6.3.1.17,EC 6.3.2.41,ENSG00000166532,ENSP00000299673,ENSP00000320314,ENSP00000350136,ENSP00000353522,ENSP00000386164,ENSP00000438004,ENSP00000439079,ENSP00000440943,ENSP00000444445,ENSP00000444721,ENSP00000445863,ENSP00000483871,ENST00000299673,ENST00000318114,ENST00000357529,ENST00000360362,ENST00000408914,ENST00000504495,ENST00000510357,ENST00000535829,ENST00000537189,ENST00000538135,ENST00000538758,ENST00000539923,ENST00000541044,ENST00000542232,ENST00000544257,ENST00000619374,F5GZH5,F5H3V4,F5H552,FAM80B,HGNC:29228,HPA056344,HPA059552,Hs.504670,Hs.707463,Hs.735784,KIAA1238,N-acetyl-aspartylglutamate synthetase B,N-acetylaspartyl-glutamate synthetase,NAAGS,NAAGS-I,NM_001297776,NM_001297776.1,NM_020734,NM_020734.2,NP_001284705,NP_001284705.1,NP_065785,NP_065785.2,NX_Q9ULI2,OMIM:614054,OTTHUMG00000168197,OTTHUMP00000238252,OTTHUMP00000238253,OTTHUMP00000238343,OTTHUMP00000238344,OTTHUMP00000238345,OTTHUMP00000238346,OTTHUMT00000398711,OTTHUMT00000398712,OTTHUMT00000398713,OTTHUMT00000398870,OTTHUMT00000398871,OTTHUMT00000398872,OTTHUMT00000398873,OTTHUMT00000398874,OTTHUMT00000398875,OTTHUMT00000398876,OTTHUMT00000398877,Q8N4P4,Q8WTW6,Q9ULI2,RIMKB_HUMAN,RIMKLB,RIMKLB-001,RIMKLB-002,RIMKLB-003,RIMKLB-004,RIMKLB-005,RIMKLB-006,RIMKLB-007,RIMKLB-008,RIMKLB-009,RIMKLB-010,RIMKLB-011,RIMKLB-201,RIMKLB-202,Ribosomal protein S6 modification-like protein B,UPI000006F6A0,UPI000013E5D1,UPI000204AA7C,UPI000204AA7D,UPI000204AA7E,XM_006719119,XM_006719119.1,XM_006719124,XM_006719124.1,XM_006719127,XM_006719127.1,XP_006719179,XP_006719179.1,XP_006719180,XP_006719180.1,XP_006719181,XP_006719181.1,XP_006719182,XP_006719182.1,XP_006719183,XP_006719183.1,XP_006719184,XP_006719184.1,XP_006719185,XP_006719185.1,XP_006719186,XP_006719186.1,XP_006719187,XP_006719187.1,XP_006719188,XP_006719188.1,XP_006719190,XP_006719190.1,XP_006719191,XP_006719191.1,XP_011519078.1,XP_011519079.1,XP_011519080.1,XP_011519081.1,XP_011519082.1,XP_011519085.1,XP_011519092.1,XP_016875166.1,XP_016875167.1,XP_016875168.1,XP_016875169.1,XP_016875171.1,XP_016875172.1,XP_016875173.1,XP_016875174.1,XP_016875175.1,XP_016875176.1,XP_016875177.1,XP_016875178.1,XP_016875179.1,XP_016875180.1,XP_016875181.1,XP_016875182.1,XP_016875183.1,XP_016875184.1,XP_016875185.1,XP_016875186.1,family with sequence similarity 80, member B,hsa:57494,uc001quw.2,uc001qux.2,uc001quy.3,uc009zgg.2,uc010sgl.1</t>
  </si>
  <si>
    <t>RBPJ-interacting and tubulin-associated protein 1; Tubulin-binding protein that acts as a negative regulator of Notch signaling pathway. Shuttles between the cytoplasm and the nucleus and mediates the nuclear export of RBPJ/RBPSUH, thereby preventing the interaction between RBPJ/RBPSUH and NICD product of Notch proteins (Notch intracellular domain), leading to down-regulate Notch-mediated transcription. May play a role in neurogenesis</t>
  </si>
  <si>
    <t>5EG6,84934,A0A024RBL1,AAH22092.1,AK027733,AK027741,AK075358,AK123762,AK222908,AY007158,B3KVZ4,BAB55328.1,BAB55333.1,BAC11568.1,BAD96628.1,BAG53956.1,BC022092,C12ORF52,C12orf52,C12orf52-001,C12orf52-002,C12orf52-003,C12orf52-007,C9JIN1,CCDS66473,CCDS66473.1,CCDS9166,CCDS9166.1,EAW98041.1,EAW98042.1,ENSG00000139405,ENSP00000266813,ENSP00000299731,ENSP00000410395,ENSP00000448289,ENSP00000448680,ENSP00000449841,ENSP00000484184,ENST00000266813,ENST00000299731,ENST00000436053,ENST00000548278,ENST00000549621,ENST00000552495,ENST00000615042,F8VRG5,FLJ14827,HGNC:25925,HPA039094,Hs.524762,NM_001286215,NM_001286215.1,NM_032848,NM_032848.2,NP_001273144,NP_001273144.1,NP_116237,NP_116237.1,NX_Q96K30,OTTHUMG00000169643,OTTHUMP00000241775,OTTHUMP00000241776,OTTHUMP00000241777,OTTHUMP00000275222,OTTHUMT00000405238,OTTHUMT00000405239,OTTHUMT00000405242,OTTHUMT00000475035,PSEC0043,Q53GM3,Q96K25,Q96K30,RBP-J interacting and tubulin associated,RBPJ interacting and tubulin associated 1,RBPJ-interacting and tubulin-associated protein,RITA,RITA1,RITA1-001,RITA1-002,RITA1-003,RITA1-007,RITA1_HUMAN,UPI0000037271,UPI0000D4D6E2,UPI00046209B8,XM_005253972,XM_005253972.1,XP_005254029,XP_005254029.1,chromosome 12 open reading frame 52,hsa:84934,uc001tur.2,uc031znw.1</t>
  </si>
  <si>
    <t xml:space="preserve">RNA-binding protein with serine-rich domain 1; Part of pre- and post-splicing multiprotein mRNP complexe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and PSAP complexes which bind RNA in a sequence-independent manner and are proposed to be recruited to the E [...] </t>
  </si>
  <si>
    <t>10921,4A8X,A8K1P0,AAA92859.1,AAC39791.1,AAF72519.1,AAH01659.1,AAH01838.1,AAI08317.1,AAL56665.1,AB445101,AF015608,AF247662,AF274003,AK289955,AK293343,AK303100,AK316132,ASAP complex,B4DDU8,B4DZU7,B7ZA17,BAF82644.1,BAG56859.1,BAG64209.1,BAH14503.1,BAI99736.1,BC001659,BC001838,BC108316,CCDS10465,CCDS10465.1,CCDS66907,CCDS66907.1,CCDS73811,CCDS73811.1,D3DU92,E5.1,EAW85516.1,EAW85517.1,EAW85519.1,EAW85520.1,EAW85522.1,ENSG00000205937,ENSP00000301730,ENSP00000315859,ENSP00000380275,ENSP00000454461,ENSP00000454513,ENSP00000454867,ENSP00000455013,ENSP00000455195,ENSP00000455306,ENSP00000455379,ENSP00000456085,ENSP00000456283,ENSP00000456352,ENSP00000457110,ENSP00000457296,ENSP00000457338,ENSP00000457378,ENSP00000457618,ENSP00000457690,ENSP00000457723,ENSP00000457820,ENSP00000457987,ENST00000301730,ENST00000320225,ENST00000397086,ENST00000561518,ENST00000561718,ENST00000562205,ENST00000562690,ENST00000563857,ENST00000564311,ENST00000564601,ENST00000564760,ENST00000564764,ENST00000564822,ENST00000565243,ENST00000565333,ENST00000565589,ENST00000565678,ENST00000565870,ENST00000566180,ENST00000566397,ENST00000566458,ENST00000566783,ENST00000567147,ENST00000568631,ENST00000569598,ENST00000569709,ENST00000570051,H3BMM9,H3BMS0,H3BNI3,H3BNU7,H3BP82,H3BPG5,H3BRK4,H3BTC0,H3BTR6,H3BTV0,H3BTY0,H3BUG0,H3BUL0,H3BV80,HGNC:10080,HPA044014,Hs.614625,Hs.684080,Hs.733012,Hs.736362,L37368,LDC2,NM_001286625,NM_001286625.1,NM_001286626,NM_001286626.1,NM_001286627,NM_001286627.1,NM_006711,NM_006711.4,NM_080594,NM_080594.3,NP_001273554,NP_001273554.1,NP_001273555,NP_001273555.1,NP_001273556,NP_001273556.1,NP_006702,NP_006702.1,NP_542161,NP_542161.1,NX_Q15287,O75308,OMIM:606447,OTTHUMG00000128828,OTTHUMP00000159047,OTTHUMP00000255870,OTTHUMP00000255871,OTTHUMP00000255872,OTTHUMP00000255873,OTTHUMP00000255874,OTTHUMP00000255875,OTTHUMP00000255876,OTTHUMP00000255877,OTTHUMP00000255878,OTTHUMP00000255879,OTTHUMP00000255881,OTTHUMP00000255882,OTTHUMP00000255883,OTTHUMP00000255884,OTTHUMP00000255885,OTTHUMP00000255886,OTTHUMP00000255887,OTTHUMP00000255888,OTTHUMP00000255889,OTTHUMP00000255890,OTTHUMT00000250766,OTTHUMT00000435410,OTTHUMT00000435411,OTTHUMT00000435412,OTTHUMT00000435414,OTTHUMT00000435415,OTTHUMT00000435416,OTTHUMT00000435417,OTTHUMT00000435418,OTTHUMT00000435419,OTTHUMT00000435420,OTTHUMT00000435421,OTTHUMT00000435423,OTTHUMT00000435424,OTTHUMT00000435425,OTTHUMT00000435426,OTTHUMT00000435427,OTTHUMT00000435428,OTTHUMT00000435429,OTTHUMT00000435430,OTTHUMT00000435431,OTTHUMT00000435432,OTTHUMT00000435433,OTTHUMT00000435434,OTTHUMT00000435435,OTTHUMT00000467402,Q15287,Q32P25,Q8WY42,Q9NYG3,RNA binding motif containing,RNA binding protein S1, serine-rich domain,RNA binding protein with serine rich domain 1,RNA-binding protein S1, serine-rich domain,RNA-binding protein with serine-rich domain 1,RNPS1,RNPS1-001,RNPS1-002,RNPS1-003,RNPS1-004,RNPS1-005,RNPS1-006,RNPS1-007,RNPS1-008,RNPS1-009,RNPS1-011,RNPS1-012,RNPS1-013,RNPS1-014,RNPS1-015,RNPS1-017,RNPS1-018,RNPS1-019,RNPS1-020,RNPS1-021,RNPS1-022,RNPS1-023,RNPS1-024,RNPS1-025,RNPS1-026,RNPS1-027,RNPS1-028,RNPS1_HUMAN,SR-related protein LDC2,UPI00000245F5,UPI000007322C,UPI0000EE6752,UPI0002466CED,UPI0002466CEE,UPI0002466CF0,UPI0002466CF1,UPI0002466CF2,UPI0002466CF3,UPI0002466CF4,UPI0002466CF5,UPI0002466CF6,UPI0002466CF7,UPI0002466CF8,UPI0002466CF9,UPI0002B832FD,XP_005255105,XP_005255105.1,XP_005255106,XP_005255106.1,XP_016878363.1,hsa:10921,rnps1,uc002cpt.4,uc002cpt.5,uc002cpu.4,uc002cpw.4,uc002cpx.4,uc010uwa.3,uc032doe.1,uc032dof.1</t>
  </si>
  <si>
    <t>60S acidic ribosomal protein P0; Ribosomal protein P0 is the functional equivalent of E.coli protein L10</t>
  </si>
  <si>
    <t>3J39,4V6W,4V6X,5AJ0,60S acidic ribosomal protein P0,60S ribosomal protein L10E,6175,A0A024RBS2,AAA36470.1,AAC05176.1,AAH00087.1,AAH00345.1,AAH00752.1,AAH01127.1,AAH01834.1,AAH03655.1,AAH05863.1,AAH08092.1,AAH08594.1,AAH09867.1,AAH15173.1,AAH15690.1,AAI07718.1,AB007187,BAA25845.1,BC000087,BC000345,BC000752,BC001127,BC001834,BC003655,BC005863,BC008092,BC008594,BC009867,BC015173,BC015690,BC107717,CCDS9193,CCDS9193.1,EAW98171.1,EAW98172.1,EAW98173.1,EAW98174.1,ENSG00000089157,ENSP00000228306,ENSP00000328978,ENSP00000339027,ENSP00000366471,ENSP00000376299,ENSP00000446777,ENSP00000447311,ENSP00000448046,ENSP00000448223,ENSP00000448639,ENSP00000448919,ENSP00000449205,ENSP00000449328,ENSP00000449765,ENSP00000449854,ENSP00000450019,ENSP00000450121,ENSP00000450222,ENST00000228306,ENST00000313104,ENST00000328391,ENST00000392514,ENST00000546564,ENST00000546989,ENST00000546990,ENST00000547173,ENST00000547191,ENST00000547211,ENST00000547475,ENST00000548495,ENST00000548551,ENST00000548568,ENST00000549098,ENST00000549242,ENST00000550296,ENST00000550423,ENST00000550856,ENST00000551150,ENST00000551217,ENST00000551258,ENST00000551336,ENST00000551783,ENST00000551914,ENST00000552292,ENST00000552461,ENST00000552902,F8VPE8,F8VQY6,F8VRK7,F8VS58,F8VU65,F8VW21,F8VWS0,F8VWV4,F8VYN4,F8VZS0,F8W1K8,G3V210,HGNC:10371,HPA003512,Hs.674049,Hs.729957,L ribosomal proteins,L10E,LP0,Large ribosomal subunit protein uL10,M17885,NM_001002,NM_001002.3,NM_053275,NM_053275.3,NP_000993,NP_000993.1,NP_444505,NP_444505.1,NX_P05388,OMIM:180510,OTTHUMG00000169317,OTTHUMP00000240766,OTTHUMP00000240767,OTTHUMP00000240768,OTTHUMP00000240775,OTTHUMP00000240776,OTTHUMP00000240777,OTTHUMP00000240778,OTTHUMP00000240779,OTTHUMP00000240780,OTTHUMP00000240826,OTTHUMP00000240827,OTTHUMP00000240828,OTTHUMP00000240834,OTTHUMP00000240835,OTTHUMP00000240836,OTTHUMT00000403448,OTTHUMT00000403449,OTTHUMT00000403450,OTTHUMT00000403462,OTTHUMT00000403463,OTTHUMT00000403464,OTTHUMT00000403466,OTTHUMT00000403467,OTTHUMT00000403468,OTTHUMT00000403469,OTTHUMT00000403470,OTTHUMT00000403471,OTTHUMT00000403472,OTTHUMT00000403473,OTTHUMT00000403474,OTTHUMT00000403475,OTTHUMT00000403476,OTTHUMT00000403548,OTTHUMT00000403549,OTTHUMT00000403550,OTTHUMT00000403551,OTTHUMT00000403552,OTTHUMT00000403553,OTTHUMT00000403565,OTTHUMT00000403566,OTTHUMT00000403567,P0,P05388,PRLP0,Q3B7A4,Q9BVK4,RLA0_HUMAN,RPLP0,RPLP0-001,RPLP0-002,RPLP0-003,RPLP0-004,RPLP0-006,RPLP0-007,RPLP0-008,RPLP0-009,RPLP0-010,RPLP0-011,RPLP0-012,RPLP0-013,RPLP0-014,RPLP0-015,RPLP0-016,RPLP0-017,RPLP0-018,RPLP0-019,RPLP0-020,RPLP0-021,RPLP0-022,RPLP0-023,RPLP0-024,RPLP0-025,RPLP0-026,RPLP0-027,RPLP0-201,RPP0,Ribosomal protein, large, P0,UPI0000134221,UPI000022928A,UPI00004067CE,UPI0000488828,UPI00005A48E0,UPI0000E599DD,UPI0000EE28B7,UPI00020CE508,UPI00020CE509,UPI00020CE50A,UPI00020CE50B,UPI00020CE50C,UPI00020CE50D,UPI00020CE50E,hsa:6175,neutral ribosomal phosphoprotein P0,ribosomal protein lateral stalk subunit P0,ribosomal protein, large, P0,uc001txp.3,uc001txp.4,uc001txq.3,uc001txq.4,uc001txr.3</t>
  </si>
  <si>
    <t>40S ribosomal protein S7; Required for rRNA maturation; Belongs to the eukaryotic ribosomal protein eS7 family</t>
  </si>
  <si>
    <t>40S ribosomal protein S7,4UG0,4V6X,5A2Q,5AJ0,5FLX,5LKS,5OA3,5T2C,5VYC,6201,AAB00969.1,AAH02866.1,AAH61901.1,AAH71919.1,AAX82027.1,AK311794,B5MCP9,BAG34737.1,BC002866,BC061901,BC071919,CAA81022.1,CCDS1648,CCDS1648.1,DBA8,EAX01057.1,EAX01058.1,EAX01059.1,ENSG00000171863,ENSP00000339095,ENSP00000345949,ENSP00000385018,ENSP00000385286,ENSP00000385729,ENST00000304921,ENST00000344334,ENST00000403564,ENST00000406376,ENST00000407445,ENST00000462576,ENST00000472966,ENST00000479123,ENST00000481006,ENST00000491937,HGNC:10440,HPA056586,M77233,NM_001011,NM_001011.3,NP_001002,NP_001002.1,NX_P62081,OMIM:603658,OTTHUMG00000090305,OTTHUMP00000115354,OTTHUMP00000200056,OTTHUMP00000200057,OTTHUMP00000200058,OTTHUMT00000206667,OTTHUMT00000322763,OTTHUMT00000322764,OTTHUMT00000322765,OTTHUMT00000322766,OTTHUMT00000322767,OTTHUMT00000322768,OTTHUMT00000322769,OTTHUMT00000322770,P23821,P24818,P62081,Q57Z92,Q6IPH1,RPS7,RPS7-001,RPS7-002,RPS7-003,RPS7-004,RPS7-005,RPS7-006,RPS7-007,RPS7-008,RPS7-009,RS7_HUMAN,Ribosomal protein S7,S ribosomal proteins,S7,Small ribosomal subunit protein eS7,UPI0000029F18,UPI000173A397,Z25749,hsa:6201,ribosomal protein S7,uc002qxw.3,uc002qxw.4,uc002qxy.3</t>
  </si>
  <si>
    <t>Neuroendocrine protein 7B2; Acts as a molecular chaperone for PCSK2/PC2, preventing its premature activation in the regulated secretory pathway. Binds to inactive PCSK2 in the endoplasmic reticulum and facilitates its transport from there to later compartments of the secretory pathway where it is proteolytically matured and activated. Also required for cleavage of PCSK2 but does not appear to be involved in its folding. Plays a role in regulating pituitary hormone secretion. The C-terminal peptide inhibits PCSK2 in vitro; Granins</t>
  </si>
  <si>
    <t>6447,7B2,7B2_HUMAN,AAH05349.1,AAH93053.1,AJ290438,AJ290439,AJ290440,AJ290441,AJ290442,BC005349,BC093053,C9J650,C9JNY7,CAA68726.1,CAB90397.1,CAG46623.1,CCDS45207,CCDS45207.1,CCDS45208,CCDS45208.1,CH471125,CR541824,EAW92261.1,EAW92262.1,EAW92263.1,ENSG00000166922,ENSP00000300175,ENSP00000388560,ENSP00000418430,ENSP00000418485,ENSP00000420347,ENST00000300175,ENST00000413748,ENST00000470349,ENST00000471027,ENST00000475752,ENST00000494364,ENST00000497208,ENST00000498069,ENST00000498607,Granins,H7C4X7,HGNC:10816,HPA013136,Hs.156540,I21.001,NM_001144757,NM_001144757.1,NM_003020,NM_003020.3,NP_001138229,NP_001138229.1,NP_003011,NP_003011.1,NX_P05408,Neuroendocrine protein 7B2,OMIM:173120,OTTHUMG00000159447,OTTHUMP00000215364,OTTHUMP00000215365,OTTHUMP00000215366,OTTHUMP00000215367,OTTHUMP00000215368,OTTHUMT00000355438,OTTHUMT00000355439,OTTHUMT00000355440,OTTHUMT00000355441,OTTHUMT00000355442,OTTHUMT00000355443,OTTHUMT00000355444,OTTHUMT00000355445,OTTHUMT00000355446,P01164,P05408,P7B2,Pituitary polypeptide,Q6FHD0,Q9BS38,SCG5,SCG5-001,SCG5-002,SCG5-003,SCG5-004,SCG5-005,SCG5-006,SCG5-007,SCG5-008,SCG5-009,SGNE1,Secretogranin V,Secretogranin V (7B2 protein),Secretogranin-5,Secretory granule endocrine protein I,SgV,UPI0000161B45,UPI0000E23BAC,UPI0000E59BA3,UPI0001B79092,XP_005254652,XP_005254652.1,XP_005254653,XP_005254653.1,Y00757,hsa:6447,prohormone convertase chaperone,secretogranin V,secretogranin V (7B2 protein),secretory granule, neuroendocrine protein 1,uc001zgz.2,uc001zgz.3,uc001zha.2,uc001zha.3</t>
  </si>
  <si>
    <t>Vesicle-trafficking protein SEC22c; May be involved in vesicle transport between the ER and the Golgi complex; SNAREs</t>
  </si>
  <si>
    <t>9117,A0A024R2N5,A0A024R2Q1,AAD02171.1,AAH06178.1,AAH18437.1,AAQ89400.1,AC092047,AF039568,AK292856,AY359041,BAF85545.1,BC006178,BC018437,C9J2R1,C9J448,C9J9A4,C9JNW1,CAH18461.1,CCDS2699,CCDS2699.1,CCDS2700,CCDS2700.1,CCDS56246,CCDS56246.1,CR749670,EAW64653.1,EAW64654.1,EAW64655.1,EAW64656.1,ENSG00000093183,ENSP00000264454,ENSP00000273156,ENSP00000373256,ENSP00000389302,ENSP00000389589,ENSP00000391170,ENSP00000391957,ENSP00000397170,ENSP00000404987,ENSP00000407564,ENSP00000408242,ENSP00000411725,ENSP00000414576,ENSP00000415969,ENSP00000439845,ENST00000264454,ENST00000273156,ENST00000383750,ENST00000416880,ENST00000417572,ENST00000420163,ENST00000423701,ENST00000445388,ENST00000449617,ENST00000450981,ENST00000451653,ENST00000454141,ENST00000456222,ENST00000456515,ENST00000487701,ENST00000493107,ENST00000536332,F5H0H7,F8VQT7,F8WBN1,F8WDR5,HGNC:16828,HPA031241,Hs.445892,Hs.595096,Hs.596636,Hs.736892,MGC13261,MGC5373,NM_001201572,NM_001201572.1,NM_001201584,NM_001201584.1,NM_004206,NM_004206.3,NM_032970,NM_032970.3,NP_001188501,NP_001188501.1,NP_001188513,NP_001188513.1,NP_004197,NP_004197.1,NP_116752,NP_116752.1,NX_Q9BRL7,O95152,OMIM:604028,OTTHUMG00000131797,OTTHUMP00000162608,OTTHUMP00000162609,OTTHUMP00000209408,OTTHUMP00000209409,OTTHUMP00000209410,OTTHUMP00000209411,OTTHUMP00000209412,OTTHUMP00000209413,OTTHUMP00000209414,OTTHUMP00000209415,OTTHUMP00000209416,OTTHUMP00000209417,OTTHUMP00000209418,OTTHUMT00000254733,OTTHUMT00000254734,OTTHUMT00000343419,OTTHUMT00000343420,OTTHUMT00000343421,OTTHUMT00000343422,OTTHUMT00000343423,OTTHUMT00000343424,OTTHUMT00000343425,OTTHUMT00000343426,OTTHUMT00000343427,OTTHUMT00000343428,OTTHUMT00000343429,OTTHUMT00000343430,OTTHUMT00000343431,OTTHUMT00000343432,Q68CX3,Q6UW18,Q9BRL7,SC22C_HUMAN,SEC22 homolog C, vesicle trafficking protein,SEC22 vesicle trafficking protein homolog C,SEC22 vesicle trafficking protein-like 3,SEC22 vesicle-trafficking protein homolog C,SEC22 vesicle-trafficking protein-like 3,SEC22C,SEC22C-001,SEC22C-002,SEC22C-003,SEC22C-004,SEC22C-005,SEC22C-006,SEC22C-007,SEC22C-008,SEC22C-009,SEC22C-010,SEC22C-011,SEC22C-012,SEC22C-013,SEC22C-014,SEC22C-015,SEC22C-016,SEC22L3,SEC22L3-001,SEC22L3-002,SEC22L3-003,SEC22L3-004,SEC22L3-005,SEC22L3-006,SEC22L3-007,SEC22L3-008,SEC22L3-009,SEC22L3-010,SEC22L3-011,SEC22L3-012,SEC22L3-013,SEC22L3-014,SEC22L3-015,SEC22L3-016,SNAREs,UNQ459/PRO784,UPI0000048ED3,UPI000006D0A7,UPI00000705BB,UPI0000E5A5B8,UPI000198C9EF,UPI000198C9F0,UPI000198C9F1,UPI000198C9F2,UPI000198C9F3,UPI000198C9F4,UPI000198C9F5,Vesicle-trafficking protein SEC22c,XM_005265532,XM_005265533,XM_005265533.1,XM_005265534,XM_005265534.1,XM_005265535,XM_005265535.1,XM_006713382,XM_006713382.1,XP_005265589,XP_005265589.1,XP_005265590,XP_005265590.1,XP_005265591,XP_005265591.1,XP_005265592,XP_005265592.1,XP_006713445,XP_006713445.1,XP_011532514.1,hsa:9117,uc003clh.3,uc003clh.4,uc003cli.3,uc003clj.3,uc003clj.4,uc010hic.3</t>
  </si>
  <si>
    <t>SLIT and NTRK-like protein 1; It is involved in synaptogenesis and promotes excitatory synapse differentiation. Enhances neuronal dendrite outgrowth</t>
  </si>
  <si>
    <t>114798,4RCA,4RCW,AAH51738.1,AAQ88656.1,AB067497,AL355481,AY358289,BAB67803.1,BC051738,CAC37488.1,CCDS9464,CCDS9464.1,ENSG00000178235,ENSP00000320697,ENSP00000366288,ENST00000314878,ENST00000377084,HGNC:20297,HPA012414,Hs.415478,Hs.627477,KIAA1910,LRRC12,Leucine-rich repeat-containing protein 12,NM_001281503,NM_001281503.1,NM_052910,NM_052910.2,NP_001268432,NP_001268432.1,NP_443142,NP_443142.1,NX_Q96PX8,OMIM:609678,OTTHUMG00000017149,OTTHUMP00000018546,OTTHUMT00000045396,Q5U5I6,Q96PX8,Q96SF9,SLIK1_HUMAN,SLIT and NTRK like family member 1,SLIT and NTRK-like family, member 1,SLIT and NTRK-like protein 1,SLITRK1,SLITRK1-001,TTM,UNQ233/PRO266,UPI0000035971,hsa:114798,leucine rich repeat containing 12,uc001vlk.4</t>
  </si>
  <si>
    <t>Sorbitol dehydrogenase; Converts sorbitol to fructose. Part of the polyol pathway that plays an important role in sperm physiology. May play a role in the sperm motility by providing an energetic source for sperm; Belongs to the zinc-containing alcohol dehydrogenase family</t>
  </si>
  <si>
    <t>1.1.1.14,1PL6,1PL7,1PL8,6652,AAA66064.1,AAA80565.1,AAA80566.1,AAB61898.1,AAH21085.1,AAH25295.1,AC091117,AK295656,AK312444,B2R655,B7Z3A6,BAG35352.1,BAH12142.1,BC021085,BC025295,CCDS10116,CCDS10116.1,CHEMBL2275,DHSO_HUMAN,EC 1.1.1.14,ENSG00000140263,ENSP00000267814,ENSP00000452731,ENSP00000453122,ENSP00000453904,ENST00000267814,ENST00000558574,ENST00000558580,ENST00000558789,ENST00000559230,ENST00000559562,ENST00000560488,H0YKB3,H0YLA4,HEL-S-95n,HGNC:11184,HPA040260,HPA040621,Hs.600174,J3JZZ5,L-iditol 2-dehydrogenase,L29008,L29249,L29250,L29251,L29252,L29253,L29254,NM_003104,NM_003104.5,NP_003095,NP_003095.2,NX_Q00796,OMIM:182500,OTTHUMG00000131265,OTTHUMP00000161939,OTTHUMP00000247329,OTTHUMP00000247330,OTTHUMP00000247331,OTTHUMT00000254033,OTTHUMT00000416189,OTTHUMT00000416190,OTTHUMT00000416191,OTTHUMT00000416192,OTTHUMT00000416193,OTTHUMT00000416194,Q00796,Q16682,Q9UMD6,SORD,SORD-001,SORD-002,SORD-003,SORD-004,SORD-005,SORD-006,SORD-007,SORD1,Sorbitol dehydrogenase,U07361,U67236,U67237,U67238,U67239,U67240,U67241,U67242,U67243,UPI000013D771,UPI00001FE400,UPI0001914B55,UPI00022F85A7,hsa:6652,sorbitol dehydrogenase,uc001zul.4,uc001zul.5</t>
  </si>
  <si>
    <t xml:space="preserve">Transcription factor SOX-2; Transcription factor that forms a trimeric complex with OCT4 on DNA and controls the expression of a number of genes involved in embryonic development such as YES1, FGF4, UTF1 and ZFP206 (By similarity). Critical for early embryogenesis and for embryonic stem cell pluripotency. May function as a switch in neuronal development. Downstream SRRT target that mediates the promotion of neural stem cell self-renewal (By similarity). Keeps neural cells undifferentiated by counteracting the activity of proneural proteins and suppresses neuronal differentiation (By si [...] </t>
  </si>
  <si>
    <t>1O4X,2LE4,600992,6657,AAA35997.1,AAH13923.1,ANOP3,BC013923,CAA83435.1,CAB010648,CCDS3239,CCDS3239.1,ENSG00000181449,ENSP00000323588,ENSP00000439111,ENST00000325404,ENST00000431565,HGNC:11195,HPA045725,Hs.518438,Hs.642211,Hs.732963,L07335,MCOPS3,NM_003106,NM_003106.3,NP_003097,NP_003097.1,NX_P48431,OMIM:184429,OTTHUMG00000158222,OTTHUMP00000212684,OTTHUMT00000350419,P48431,Q14537,SOX2,SOX2-001,SOX2_HUMAN,SRY (sex determining region Y)-box 2,SRY box 2,SRY-box 2,SRY-boxes,Transcription factor SOX-2,UPI000003F545,Z31560,hsa:6657,uc003fkx.3,uc003fkx.4</t>
  </si>
  <si>
    <t>Kinetochore protein Spc24; Acts as a component of the essential kinetochore- associated NDC80 complex, which is required for chromosome segregation and spindle checkpoint activity. Required for kinetochore integrity and the organization of stable microtubule binding sites in the outer plate of the kinetochore. The NDC80 complex synergistically enhances the affinity of the SKA1 complex for microtubules and may allow the NDC80 complex to track depolymerizing microtubules</t>
  </si>
  <si>
    <t>147841,2VE7,3IZ0,AAI05038.1,AAI05040.1,AAR88651.1,AC011485,AK075287,AK303157,AK303266,AY456387,B4DZZ7,B4E086,BAC11523.1,BAG64259.1,BAG64348.1,BC105037,BC105039,C9JGC4,CCDS45974,CCDS45974.1,ENSG00000161888,ENSP00000293743,ENSP00000397131,ENSP00000412944,ENSP00000465075,ENSP00000465167,ENSP00000465335,ENSP00000466688,ENSP00000468366,ENSP00000468818,ENST00000293743,ENST00000423327,ENST00000429831,ENST00000585486,ENST00000585567,ENST00000586708,ENST00000591396,ENST00000592540,ENST00000592967,FLJ90806,HGNC:26913,HPA051234,Hs.381225,Hs.621849,K7EMX1,K7ERQ7,K7ESQ2,Kinetochore protein Spc24,NDC80 kinetochore complex,NM_001317031,NM_182513,NM_182513.2,NP_001303960.1,NP_001303962.1,NP_872319,NP_872319.1,NX_Q8NBT2,OMIM:609394,OTTHUMG00000180798,OTTHUMP00000265330,OTTHUMP00000265331,OTTHUMP00000265332,OTTHUMP00000265333,OTTHUMP00000265334,OTTHUMP00000265335,OTTHUMP00000265336,OTTHUMT00000453058,OTTHUMT00000453059,OTTHUMT00000453060,OTTHUMT00000453061,OTTHUMT00000453063,OTTHUMT00000453064,OTTHUMT00000453065,Q8NBT2,SPBC24,SPC24,SPC24, NDC80 kinetochore complex component,SPC24-001,SPC24-002,SPC24-004,SPC24-005,SPC24-006,SPC24-007,SPC24-008,SPC24_HUMAN,UPI000007312F,UPI000041F75B,UPI00028408F2,UPI00028408F3,UPI00028408F4,UPI00028408F5,UPI00028408F6,XP_005259810.1,hsa:147841,spindle pole body component 24 homolog,uc002mql.2,uc002mql.3</t>
  </si>
  <si>
    <t xml:space="preserve">Speckle-type POZ protein-like; Component of a cullin-RING-based BCR (BTB-CUL3-RBX1) E3 ubiquitin-protein ligase complex that mediates the ubiquitination and subsequent proteasomal degradation of target proteins, but with relatively low efficiency. Cullin-RING-based BCR (BTB-CUL3- RBX1) E3 ubiquitin-protein ligase complexes containing homodimeric SPOPL or the heterodimer formed by SPOP and SPOPL are less efficient than ubiquitin ligase complexes containing only SPOP. May function to down-regulate the activity of cullin-RING-based BCR (BTB-CUL3-RBX1) E3 ubiquitin-protein ligase complexes [...] </t>
  </si>
  <si>
    <t>339745,AAH71613.1,AC092620,AC114763,AK293850,B4DEY7,BAG57248.1,BC071613,BTB domain containing,BTBD33,CCDS33298,CCDS33298.1,ENSG00000144228,ENSP00000280098,ENSP00000396006,ENSP00000410201,ENST00000280098,ENST00000420679,ENST00000430968,ENST00000467775,F8WBB7,F8WD02,HGNC:27934,HIB homolog 2,HPA034687,Hs.333297,Hs.707088,NM_001001664,NM_001001664.2,NP_001001664,NP_001001664.1,NX_Q6IQ16,OTTHUMG00000153635,OTTHUMP00000204219,OTTHUMP00000204220,OTTHUMP00000204221,OTTHUMT00000331897,OTTHUMT00000331898,OTTHUMT00000331899,OTTHUMT00000331900,Q6IQ16,Roadkill homolog 2,SPOPL,SPOPL-001,SPOPL-002,SPOPL-003,SPOPL-004,SPOPL_HUMAN,Speckle-type POZ protein-like,UPI00001C1DD6,UPI0000208BED,UPI000041148C,XM_005263657,XM_005263657.2,XP_005263714,XP_005263714.1,hsa:339745,roadkill homolog 2,speckle type BTB/POZ protein like,speckle-type POZ protein-like,uc002tvh.4,uc002tvh.5</t>
  </si>
  <si>
    <t xml:space="preserve">FACT complex subunit SSRP1; 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 [...] </t>
  </si>
  <si>
    <t>4IFS,6749,A0A024R4Z6,AAA58660.1,AAH05116.1,AAH91486.1,BC005116,BC091486,CCDS7952,CCDS7952.1,E9PMD4,E9PPZ7,EAW73734.1,EAW73735.1,ENSG00000149136,ENSP00000278412,ENSP00000293880,ENSP00000431154,ENSP00000434546,ENST00000278412,ENST00000293880,ENST00000526696,ENST00000529002,FACT,FACT complex subunit SSRP1,FACT80,HGNC:11327,HPA002697,Hs.523680,M86737,NM_003146,NM_003146.2,NP_003137,NP_003137.1,NX_Q08945,OMIM:604328,OTTHUMG00000167024,OTTHUMP00000234768,OTTHUMP00000234769,OTTHUMP00000234770,OTTHUMT00000392460,OTTHUMT00000392461,OTTHUMT00000392462,OTTHUMT00000392463,Q08945,Q5BJG8,SSRP1,SSRP1-001,SSRP1-002,SSRP1-003,SSRP1-004,SSRP1_HUMAN,Structure specific recognition protein 1,Structure-specific recognition protein 1,T160,UPI000013601D,UPI0001F77BAA,UPI0001F77BAB,XM_005274194,XM_005274194.1,XP_005274251,XP_005274251.1,facilitates chromatin remodeling 80 kDa subunit,hsa:6749,structure specific recognition protein 1,uc001njt.3,uc010rjq.1</t>
  </si>
  <si>
    <t>Signal transducer and activator of transcription 5A; Carries out a dual function: signal transduction and activation of transcription. Mediates cellular responses to the cytokine KITLG/SCF and other growth factors. Mediates cellular responses to ERBB4. May mediate cellular responses to activated FGFR1, FGFR2, FGFR3 and FGFR4. Binds to the GAS element and activates PRL-induced transcription. Regulates the expression of milk proteins during lactation; SH2 domain containing</t>
  </si>
  <si>
    <t>6776,AAA73962.1,AAB06589.1,AAH27036.1,AB208972,ABF17939.1,AJ412878,AJ412879,AJ412880,AJ412881,AJ412882,AJ412883,AJ412884,AJ412885,AJ412886,AK301457,BAD92209.1,BAH13486.1,BC027036,C9JVV6,CAB003860,CAD19637.1,CCDS11424,CCDS11424.1,CCDS74066,CCDS74066.1,CCDS74067,CCDS74067.1,CHEMBL5403,DQ471288,ENSG00000126561,ENSP00000264647,ENSP00000341208,ENSP00000400320,ENSP00000407327,ENSP00000441234,ENSP00000443107,ENSP00000464730,ENSP00000465437,ENSP00000466320,ENSP00000468749,ENST00000264647,ENST00000345506,ENST00000444283,ENST00000452307,ENST00000468096,ENST00000469124,ENST00000478897,ENST00000479417,ENST00000540577,ENST00000546010,ENST00000587646,ENST00000588868,ENST00000590726,ENST00000590949,ENST00000591556,HGNC:11366,HPA027873,Hs.437058,K7EIF9,K7EK35,K7EM17,L41142,MGF,NM_001288718,NM_001288718.1,NM_001288719,NM_001288719.1,NM_001288720,NM_001288720.1,NM_003152,NM_003152.3,NP_001275647,NP_001275647.1,NP_001275648,NP_001275648.1,NP_001275649,NP_001275649.1,NP_003143,NP_003143.2,NX_P42229,OMIM:601511,OTTHUMG00000150725,OTTHUMP00000198376,OTTHUMP00000198377,OTTHUMP00000263383,OTTHUMP00000263384,OTTHUMP00000263385,OTTHUMP00000263386,OTTHUMP00000263432,OTTHUMT00000319804,OTTHUMT00000319805,OTTHUMT00000319806,OTTHUMT00000319807,OTTHUMT00000319808,OTTHUMT00000319809,OTTHUMT00000449842,OTTHUMT00000449843,OTTHUMT00000449844,OTTHUMT00000449845,OTTHUMT00000449846,OTTHUMT00000449928,P42229,Q1KLZ6,Q59GY7,Q8WWS9,SH2 domain containing,STA5A_HUMAN,STAT5,STAT5A,STAT5A-001,STAT5A-002,STAT5A-003,STAT5A-004,STAT5A-005,STAT5A-006,STAT5A-007,STAT5A-008,STAT5A-009,STAT5A-010,STAT5A-011,STAT5A-012,U43185,UPI0000136075,UPI0000D6F8A8,UPI00016112AE,UPI00016395E5,UPI00024D11AD,UPI00038BB09D,XP_005257681,XP_005257681.1,hsa:6776,uc002hzj.2,uc002hzj.3,uc010cya.2,uc010cyb.2,uc010cyc.2,uc010cye.1</t>
  </si>
  <si>
    <t>Serine/threonine-protein kinase 10; Serine/threonine-protein kinase involved in regulation of lymphocyte migration. Phosphorylates MSN, and possibly PLK1. Involved in regulation of lymphocyte migration by mediating phosphorylation of ERM proteins such as MSN. Acts as a negative regulator of MAP3K1/MEKK1. May also act as a cell cycle regulator by acting as a polo kinase kinase: mediates phosphorylation of PLK1 in vitro; however such data require additional evidences in vivo; Belongs to the protein kinase superfamily. STE Ser/Thr protein kinase family. STE20 subfamily</t>
  </si>
  <si>
    <t>2.7.11.1,2J7T,4AOT,4BC6,4EQU,4USD,4USE,5AJQ,5OWQ,5OWR,6793,6EIM,A6ND35,AAH70077.1,AB015718,AK022960,AK313350,AL133081,B2R8F5,B3KMY1,BAA35073.1,BAG36152.1,BAG51143.1,BC070077,CAB020840,CAB61400.1,CCDS34290,CCDS34290.1,CHEMBL3981,EAW61439.1,EC 2.7.11.1,ENSG00000072786,ENSP00000176763,ENSP00000374533,ENSP00000374534,ENSP00000428806,ENSP00000442209,ENST00000176763,ENST00000389883,ENST00000389884,ENST00000517360,ENST00000517381,ENST00000517524,ENST00000517527,ENST00000517775,ENST00000518267,ENST00000519269,ENST00000519441,ENST00000519710,ENST00000520476,ENST00000521322,ENST00000522879,ENST00000522936,ENST00000523603,ENST00000523615,ENST00000545839,HGNC:11388,HPA015083,Hs.625853,Hs.744005,LOK,Lymphocyte-oriented kinase,NM_005990,NM_005990.3,NP_005981,NP_005981.3,NX_O94804,O94804,OMIM:603919,OTTHUMG00000163265,OTTHUMP00000223448,OTTHUMP00000223464,OTTHUMT00000372374,OTTHUMT00000372377,OTTHUMT00000372378,OTTHUMT00000372379,OTTHUMT00000372409,OTTHUMT00000372410,OTTHUMT00000372411,OTTHUMT00000372412,OTTHUMT00000372413,OTTHUMT00000372414,OTTHUMT00000372415,OTTHUMT00000372416,OTTHUMT00000372417,OTTHUMT00000372418,OTTHUMT00000372419,OTTHUMT00000372420,PRO2729,Q6NSK0,Q9UIW4,STK10,STK10-001,STK10-004,STK10-005,STK10-006,STK10-007,STK10-008,STK10-009,STK10-010,STK10-011,STK10-012,STK10-013,STK10-014,STK10-015,STK10-016,STK10-017,STK10-018,STK10_HUMAN,Serine/threonine kinase 10,Serine/threonine-protein kinase 10,UPI0000136104,UPI0001E8F1DD,hsa:6793,lymphocyte-oriented kinase,serine/threonine kinase 10,uc003mbo.1,uc003mbo.2</t>
  </si>
  <si>
    <t>SPT7 like, STAGA complex gamma subunit</t>
  </si>
  <si>
    <t>9913,AAG28523.1,AAG47636.1,AAH74000.1,AAX93202.1,AB018307,AF197954,AF224759,AK304889,Adenocarcinoma antigen ART1,B4E3W3,BAA34484.2,BAG65625.1,BC074000,CAG33264.1,CCDS42667,CCDS42667.1,CCDS62885,CCDS62885.1,CCDS62886,CCDS62886.1,CR456983,ENSG00000119760,ENSP00000238771,ENSP00000324946,ENSP00000336750,ENSP00000349777,ENSP00000384469,ENSP00000385218,ENSP00000385436,ENSP00000441110,ENST00000238771,ENST00000314266,ENST00000337768,ENST00000357238,ENST00000404798,ENST00000405491,ENST00000406540,ENST00000464789,HGNC:30632,HPA039565,Hs.595119,Hs.6232,KIAA0764,NM_001282729,NM_001282729.1,NM_001282730,NM_001282730.1,NM_001282731,NM_001282731.1,NM_001282732,NM_001282732.1,NM_014860,NM_014860.2,NP_001269658,NP_001269658.1,NP_001269659,NP_001269659.1,NP_001269660,NP_001269660.1,NP_001269661,NP_001269661.1,NP_055675,NP_055675.1,NX_O94864,O94864,OMIM:612762,OTTHUMG00000151947,OTTHUMP00000200851,OTTHUMP00000200852,OTTHUMP00000200853,OTTHUMP00000200854,OTTHUMT00000324568,OTTHUMT00000324569,OTTHUMT00000324570,OTTHUMT00000324572,Q6IB21,Q9H2T6,SAGA complex,SPT7 like, STAGA complex gamma subunit,SPT7L,SPTF-associated factor 65 gamma,ST65G_HUMAN,STAF65,STAF65(gamma),STAF65G,STAF65gamma,STAGA complex 65 subunit gamma,SUPT7H,SUPT7L,SUPT7L-001,SUPT7L-002,SUPT7L-003,SUPT7L-005,SUPT7L-201,Suppressor of Ty 7 (S. cerevisiae)-like,Suppressor of Ty 7-like,UPI000002B447,UPI000013607D,UPI00017A88E7,XP_005264729,XP_005264729.1,gamma,hsa:9913,suppressor of Ty 7 (S. cerevisiae)-like,suppressor of Ty 7-like,uc002rlh.2,uc002rli.2,uc002rli.3,uc002rlj.2,uc010ezh.2,uc010ymf.2</t>
  </si>
  <si>
    <t>Transcription initiation factor TFIID subunit 6; TAFs are components of the transcription factor IID (TFIID) complex, PCAF histone acetylase complex and TBP-free TAFII complex (TFTC). TIIFD is multimeric protein complex that plays a central role in mediating promoter responses to various activators and repressors; Belongs to the TAF6 family</t>
  </si>
  <si>
    <t>5FUR,6878,A4D299,A4D2B2,A4D2B3,AAA63643.1,AAA84390.1,AAH18115.1,AAN10295.1,AK300005,ALYUS,AY149894,Armadillo-like helical domain containing,B4DT11,BAG61823.1,BC018115,C9J088,C9J7C4,C9JFL8,C9JHQ8,C9JIS2,C9JTY6,CAH10485.1,CCDS55135,CCDS55135.1,CCDS5686,CCDS5686.1,CR627390,D6W5U2,E5RHA1,E5RKA5,EAL23851.1,EAL23852.1,EAL23853.1,EAW76589.1,EAW76591.1,EAW76592.1,ENSG00000106290,ENSP00000262944,ENSP00000318126,ENSP00000344537,ENSP00000389575,ENSP00000390073,ENSP00000390220,ENSP00000395627,ENSP00000399982,ENSP00000402882,ENSP00000406315,ENSP00000407980,ENSP00000410012,ENSP00000412346,ENSP00000413614,ENSP00000414931,ENSP00000416396,ENSP00000419555,ENSP00000419760,ENSP00000427710,ENSP00000428071,ENSP00000428639,ENST00000262944,ENST00000324933,ENST00000344095,ENST00000417349,ENST00000417771,ENST00000418432,ENST00000420001,ENST00000421980,ENST00000431404,ENST00000437822,ENST00000440225,ENST00000449571,ENST00000451699,ENST00000452041,ENST00000452438,ENST00000453269,ENST00000460673,ENST00000472509,ENST00000487115,ENST00000487288,ENST00000493322,ENST00000497233,ENST00000520135,ENST00000523306,F8WEJ7,G8JLM6,HGNC:11540,HPA006566,Hs.489309,J3KR72,L25444,MGC:8964,NM_001190415,NM_001190415.1,NM_005641,NM_005641.3,NM_139315,NM_139315.2,NP_001177344,NP_001177344.1,NP_005632,NP_005632.1,NP_647476,NP_647476.1,NX_P49848,OMIM:602955,OTTHUMG00000154771,OTTHUMP00000206641,OTTHUMP00000206714,OTTHUMP00000206715,OTTHUMP00000206716,OTTHUMP00000206752,OTTHUMP00000206753,OTTHUMP00000206754,OTTHUMP00000206755,OTTHUMP00000206757,OTTHUMP00000206758,OTTHUMP00000214590,OTTHUMP00000214591,OTTHUMP00000225437,OTTHUMP00000225438,OTTHUMP00000227191,OTTHUMP00000227192,OTTHUMT00000337024,OTTHUMT00000337137,OTTHUMT00000337138,OTTHUMT00000337139,OTTHUMT00000337212,OTTHUMT00000337213,OTTHUMT00000337214,OTTHUMT00000337215,OTTHUMT00000337216,OTTHUMT00000337217,OTTHUMT00000337218,OTTHUMT00000337221,OTTHUMT00000338165,OTTHUMT00000338166,OTTHUMT00000354214,OTTHUMT00000354215,OTTHUMT00000376485,OTTHUMT00000379694,OTTHUMT00000379695,P49848,Q6AI29,TAF(II)70,TAF(II)80,TAF2E,TAF6,TAF6-001,TAF6-002,TAF6-003,TAF6-004,TAF6-006,TAF6-007,TAF6-008,TAF6-009,TAF6-010,TAF6-011,TAF6-012,TAF6-013,TAF6-014,TAF6-015,TAF6-016,TAF6-017,TAF6-018,TAF6-019,TAF6-020,TAF6_HUMAN,TAFII-70,TAFII-80,TAFII70,TAFII80,TAFII85,TATA-box binding protein associated factor 6,Transcription initiation factor TFIID subunit 6,U31659,UPI0000044681,UPI0000D4B1EB,UPI00017A7AA3,UPI000198CEE3,UPI000198CEE4,UPI000198CEE5,UPI000198CEE6,UPI000198CEE7,UPI000198CEE8,UPI0001B791DC,UPI0001E8F2B5,UPI0001E8F2B6,UPI0001E8F2B8,UPI0001E8F2B9,XM_006716102,XM_006716102.1,XP_006716163,XP_006716163.1,XP_006716164,XP_006716164.1,XP_006716165,XP_006716165.1,hsa:6878,uc003uth.3,uc003uti.3,uc003uti.4,uc003utk.3,uc003utm.3,uc011kji.2</t>
  </si>
  <si>
    <t>T-cell activation Rho GTPase-activating protein; May function as a GTPase-activating protein and may play important roles during T-cell activation</t>
  </si>
  <si>
    <t>117289,AAH15859.1,AAI11732.1,AAL16675.1,AAM43830.1,AAM43831.1,AF314817,AF385429,AF385430,AK097090,AL035530,ARHGAP47,BAC04947.1,BC015859,BC111731,CAI19231.1,CAI19232.1,CAI19233.1,CCDS5261,CCDS5261.1,CCDS5262,CCDS5262.1,CCDS5263,CCDS5263.1,ENSG00000164691,ENSP00000275258,ENSP00000297263,ENSP00000322221,ENSP00000322650,ENSP00000340217,ENSP00000342585,ENSP00000356027,ENSP00000356028,ENSP00000356033,ENSP00000376014,ENSP00000441966,ENST00000275258,ENST00000297263,ENST00000326941,ENST00000326965,ENST00000338313,ENST00000343650,ENST00000367060,ENST00000367061,ENST00000367066,ENST00000392174,ENST00000539071,FKSG15,FLJ32631,HGNC:15669,HPA031000,Hs.529984,Hs.601883,Hs.614586,IDDM21,NM_001278733,NM_001278733.1,NM_054114,NM_054114.4,NM_138810,NM_138810.3,NM_152133,NM_152133.2,NP_001265662,NP_001265662.1,NP_473455,NP_473455.2,NP_620165,NP_620165.1,NP_687034,NP_687034.1,NX_Q8N103,OMIM:609667,OTTHUMG00000015923,OTTHUMP00000017514,OTTHUMP00000017515,OTTHUMP00000017516,OTTHUMT00000042890,OTTHUMT00000042891,OTTHUMT00000042892,Q2NKM8,Q8N103,Q8NI40,Q96KZ2,Q96QA2,Rho GTPase activating proteins,T cell activation RhoGTPase activating protein,T-cell activation GTPase activating protein,T-cell activation GTPase-activating protein,T-cell activation Rho GTPase-activating protein,T-cell activation RhoGTPase activating protein,TAGAP,TAGAP-001,TAGAP-002,TAGAP-003,TAGAP1,TAGAP_HUMAN,UPI00000708A3,UPI000007174C,UPI0000071CD5,hsa:117289,uc003qrz.4,uc003qrz.5,uc003qsa.4,uc003qsb.3</t>
  </si>
  <si>
    <t>Transcription factor Dp-1; Can stimulate E2F-dependent transcription. Binds DNA cooperatively with E2F family members through the E2 recognition site, 5'-TTTC[CG]CGC-3', found in the promoter region of a number of genes whose products are involved in cell cycle regulation or in DNA replication. The E2F1:DP complex appears to mediate both cell proliferation and apoptosis. Blocks adipocyte differentiation by repressing CEBPA binding to its target gene promoters; Belongs to the E2F/DP family</t>
  </si>
  <si>
    <t>2AZE,5GOW,5TUU,5TUV,600425,7027,A0A024RDY4,AAA58440.1,AAH11685.1,AAN46090.1,AF550129,B4DLQ9,BC011685,CAB033605,CAI39789.1,CCDS9538,CCDS9538.1,DILC,DP1,DRTF1,DRTF1-polypeptide 1,Dp-1,E2F dimerization partner 1,EAX09216.1,EAX09218.1,EAX09219.1,ENSG00000198176,ENSP00000350172,ENSP00000352355,ENSP00000364511,ENSP00000364519,ENSP00000386145,ENSP00000401389,ENSP00000438450,ENSP00000443878,ENST00000357561,ENST00000359394,ENST00000375362,ENST00000375370,ENST00000408980,ENST00000453989,ENST00000464794,ENST00000465174,ENST00000475254,ENST00000494812,ENST00000538138,ENST00000544902,HGNC:11749,Hs.706025,Hs.79353,L23959,NM_007111,NM_007111.4,NP_009042,NP_009042.1,NX_Q14186,OMIM:189902,OTTHUMG00000017388,OTTHUMP00000018765,OTTHUMP00000018767,OTTHUMP00000018768,OTTHUMP00000275051,OTTHUMT00000045918,OTTHUMT00000045919,OTTHUMT00000045920,OTTHUMT00000045921,OTTHUMT00000045922,OTTHUMT00000045923,OTTHUMT00000045924,OTTHUMT00000474623,Q14186,Q5JSB4,Q5JSB5,Q5JSB6,Q8IZL5,TFDP1,TFDP1-001,TFDP1-002,TFDP1-003,TFDP1-004,TFDP1-005,TFDP1-006,TFDP1-007,TFDP1-008,TFDP1_HUMAN,Transcription factor Dp family,Transcription factor Dp-1,UPI0000000CB6,UPI00004A2DDE,UPI00004A2DDF,UPI0004620C05,XM_005268326,XM_005268327,XM_005268328,XM_005268328.1,XP_005268383,XP_005268383.1,XP_005268384,XP_005268384.1,XP_005268385,XP_005268385.1,XP_005268387,XP_005268387.1,XP_005268388,XP_005268388.1,XP_006720040,XP_006720040.1,XP_006720041,XP_006720041.1,down-regulated in liver cancer stem cells,hsa:7027,transcription factor Dp-1,uc001vtv.3,uc001vtw.3,uc001vtw.4,uc001vty.4,uc010agx.3</t>
  </si>
  <si>
    <t>Transmembrane p24 trafficking protein 6</t>
  </si>
  <si>
    <t>146456,AAH20827.1,AAQ88635.1,AY358268,BC020827,CCDS10878,CCDS10878.1,EAW83272.1,ENSG00000157315,ENSP00000288025,ENST00000288025,ENST00000568748,HGNC:28331,HPA012532,MGC23911,NM_144676,NM_144676.3,NP_653277,NP_653277.2,NX_Q8WW62,OTTHUMG00000137571,OTTHUMP00000174892,OTTHUMT00000268951,OTTHUMT00000430575,P24 family protein gamma-5,PRO34237,Q6UXN5,Q8WW62,SPLL9146,TMED6,TMED6-001,TMED6-002,TMED6_HUMAN,Transmembrane emp24 domain-containing protein 6,Transmembrane p24 trafficking proteins,UNQ9146/PRO34237,UPI0000039E20,hsa:146456,p24g5,p24gamma5,transmembrane p24 trafficking protein 6,uc002exc.2,uc002exc.3</t>
  </si>
  <si>
    <t>Transmembrane protein 144; Belongs to the TMEM144 family</t>
  </si>
  <si>
    <t>55314,AAH36551.1,AAH48117.1,AAH54487.1,AAH60875.1,AC098679,AK002017,BAA92037.1,BC036551,BC048117,BC054487,BC060875,CCDS3799,CCDS3799.1,D3DP24,D6R9I0,D6R9U5,D6RAX5,D6RCA2,D6RDF9,D6RDI4,D6RDN8,D6RIX5,EAX04858.1,EAX04859.1,EAX04860.1,EAX04861.1,EAX04862.1,ENSG00000164124,ENSP00000296529,ENSP00000316960,ENSP00000420930,ENSP00000420990,ENSP00000421289,ENSP00000422082,ENSP00000422255,ENSP00000422297,ENSP00000422899,ENSP00000424659,ENSP00000425266,ENSP00000425815,ENSP00000425907,ENSP00000426211,ENST00000296529,ENST00000321668,ENST00000502698,ENST00000503200,ENST00000503404,ENST00000504569,ENST00000505049,ENST00000505189,ENST00000508243,ENST00000509278,ENST00000511038,ENST00000511532,ENST00000512272,ENST00000512481,ENST00000513744,ENST00000514346,ENST00000514558,ENST00000514971,FLJ11155,HGNC:25633,HPA043767,Hs.176227,NM_018342,NM_018342.4,NP_060812,NP_060812.2,NX_Q7Z5S9,OTTHUMG00000162013,OTTHUMP00000220509,OTTHUMP00000220510,OTTHUMP00000220511,OTTHUMP00000220512,OTTHUMP00000220513,OTTHUMP00000220514,OTTHUMP00000220515,OTTHUMP00000220516,OTTHUMP00000220517,OTTHUMP00000220518,OTTHUMP00000220519,OTTHUMP00000220520,OTTHUMP00000220521,OTTHUMT00000365597,OTTHUMT00000365599,OTTHUMT00000365600,OTTHUMT00000365601,OTTHUMT00000365602,OTTHUMT00000365603,OTTHUMT00000365604,OTTHUMT00000365605,OTTHUMT00000365606,OTTHUMT00000365607,OTTHUMT00000365608,OTTHUMT00000365609,OTTHUMT00000365610,OTTHUMT00000365611,OTTHUMT00000365612,OTTHUMT00000365613,OTTHUMT00000365614,Q49A05,Q7Z5S9,Q9NUT3,TM144_HUMAN,TMEM144,TMEM144-001,TMEM144-002,TMEM144-003,TMEM144-004,TMEM144-005,TMEM144-006,TMEM144-007,TMEM144-008,TMEM144-009,TMEM144-010,TMEM144-011,TMEM144-012,TMEM144-013,TMEM144-014,TMEM144-015,TMEM144-016,TMEM144-017,Transmembrane protein 144,UPI000013E357,UPI0000140BEC,UPI0000422C37,UPI0000D4A122,UPI0001D3B956,UPI0001D3B957,UPI0001D3B958,UPI0001D3B959,UPI0001D3B95A,UPI0001D3B95B,UPI0001D3B95C,XM_005263110,XM_005263112,XM_006714254,XP_005263167,XP_005263167.1,XP_005263169,XP_005263169.1,XP_006714317,XP_006714317.1,XP_016863855.1,hsa:55314,transmembrane protein 144,uc003ipx.3,uc003ipx.4</t>
  </si>
  <si>
    <t>Thiopurine S-methyltransferase; Catalyzes the S-methylation of thiopurine drugs such as 6-mercaptopurine; Belongs to the class I-like SAM-binding methyltransferase superfamily. TPMT family</t>
  </si>
  <si>
    <t>2.1.1.67,2BZG,2H11,7172,A0A024QZW0,AAB27277.1,AAB71625.1,AAB71626.1,AAB71627.1,AAB71628.1,AAB71629.1,AAB71630.1,AAB71631.1,AAB71632.1,AAB71633.1,AAB71634.1,AAB71635.1,AAB71636.1,AAB80746.1,AAB80747.1,AAC32289.1,AAC50130.1,AAC50368.1,AAC51865.1,AAH09596.1,AB045146,AF019364,AF019365,AF019366,AF019367,AF019368,AF019369,AF021876,AF021877,AF035426,BAA97037.1,BC009596,CAH71233.1,CCDS4543,CCDS4543.1,CHEMBL2500,EAW55396.1,EAW55397.1,EC 2.1.1.67,ENSG00000137364,ENSP00000312304,ENSP00000368006,ENST00000309983,ENST00000378732,HGNC:12014,HPA019851,Hs.444319,Hs.606141,Hs.660747,NM_000367,NM_000367.2,NP_000358,NP_000358.1,NP_001333746.1,NP_001333747.1,NX_P51580,O14806,O15423,O15424,O15425,O15426,O15515,O15548,O43213,OMIM:187680,OTTHUMG00000014317,OTTHUMP00000016076,OTTHUMT00000039960,P51580,Q5VUK6,Q9UBE6,Q9UBT8,Q9UE62,S62904,TPMT,TPMT-001,TPMTD,TPMT_HUMAN,Thiopurine S-methyltransferase,Thiopurine methyltransferase,U12387,U30512,U30513,U30514,U30515,U30516,U30517,U30518,U81562,U81563,U81564,U81565,U81566,U81567,U81568,U81569,U81570,U81571,U81572,U81573,UPI0000137261,hsa:7172,thiopurine S-methyltransferase,uc003ncm.3,uc003ncm.4</t>
  </si>
  <si>
    <t>Thyrotropin receptor; Receptor for the thyroid-stimulating hormone (TSH) or thyrotropin. Also acts as a receptor for the heterodimeric glycoprotein hormone (GPHA2:GPHB5) or thyrostimulin. The activity of this receptor is mediated by G proteins which activate adenylate cyclase. Plays a central role in controlling thyroid cell metabolism (By similarity); Belongs to the G-protein coupled receptor 1 family. FSH/LSH/TSH subfamily</t>
  </si>
  <si>
    <t>1XUM,2XWT,3G04,7253,A0PJU7,AAA36783.1,AAA61236.1,AAA70232.1,AAB23390.2,AAB24246.1,AAD31568.1,AAF09032.1,AAF26775.1,AAH09237.1,AAH24205.1,AAH63613.1,AAI08654.1,AAI20973.1,AAI20974.1,AAI27629.1,AAI41971.1,AAR07906.1,AC007262,AC010072,AC010582,AL136040,AY429111,BC009237,BC024205,BC063613,BC108653,BC120972,BC120973,BC127628,BC141970,CAB000473,CCDS32131,CCDS32131.1,CCDS55935,CCDS55935.1,CCDS9872,CCDS9872.1,CHEMBL1963,CHNG1,ENSG00000165409,ENSP00000298171,ENSP00000325139,ENSP00000340113,ENSP00000345617,ENSP00000410839,ENSP00000441235,ENSP00000450549,ENSP00000451092,ENSP00000451202,ENST00000298171,ENST00000315718,ENST00000342443,ENST00000343669,ENST00000412429,ENST00000541158,ENST00000553763,ENST00000554263,ENST00000554435,ENST00000555326,ENST00000556031,ENST00000557096,F5GYU5,G3V2A9,G3V381,Glycoprotein hormone receptors,HGNC:12373,HPA026680,Hs.160411,LGR3,LRG_523,LRG_523t1,M31774,M32215,M73747,NM_000369,NM_000369.2,NM_001018036,NM_001018036.2,NM_001142626,NM_001142626.2,NP_000360,NP_000360.2,NP_001018046,NP_001018046.1,NP_001136098,NP_001136098.1,NX_P16473,OMIM:603372,OTTHUMG00000171429,OTTHUMP00000246010,OTTHUMP00000246011,OTTHUMP00000246012,OTTHUMP00000246013,OTTHUMP00000246014,OTTHUMT00000413363,OTTHUMT00000413364,OTTHUMT00000413366,OTTHUMT00000413367,OTTHUMT00000413368,OTTHUMT00000413369,OTTHUMT00000413370,OTTHUMT00000413371,P16473,Q0VAP8,Q16503,Q8TB90,Q96GT6,Q9P1V4,Q9ULA3,Q9UPH3,S45272,S49816,TSHR,TSHR-001,TSHR-003,TSHR-004,TSHR-005,TSHR-006,TSHR-007,TSHR-008,TSHR-009,TSHR-201,TSHR_HUMAN,Thyroid stimulating hormone receptor,Thyroid-stimulating hormone receptor,Thyrotropin receptor,UPI000006E162,UPI000013E4A2,UPI0000DBDD6F,UPI00018830B9,UPI00021CF30D,XM_005268037,XM_005268037.2,XM_005268039,XM_006720245,XP_005268094,XP_005268094.1,XP_005268096,XP_005268096.1,XP_006720308,XP_006720308.1,hTSHR-I,hsa:7253,thyroid stimulating hormone receptor,uc001xvb.1,uc001xvc.3,uc001xvc.4,uc001xvd.1,uc010tvs.2,uc059dxz.1</t>
  </si>
  <si>
    <t>Transcription termination factor 1; Multifunctional nucleolar protein that terminates ribosomal gene transcription, mediates replication fork arrest and regulates RNA polymerase I transcription on chromatin. Plays a dual role in rDNA regulation, being involved in both activation and silencing of rDNA transcription. Interaction with BAZ2A/TIP5 recovers DNA-binding activity; Myb/SANT domain containing</t>
  </si>
  <si>
    <t>7270,A0A024R8C1,A1L160,AAH50734.1,AAH62692.1,AAI04640.1,AAI27670.1,AAI27671.1,AAI43049.1,AAI43050.1,AL353701,BC050734,BC062692,BC104639,BC127669,BC127670,BC143048,BC143049,CAA58807.1,CAB053633,CAI94997.2,CCDS6948,CCDS6948.1,CCDS75925,CCDS75925.1,EAW88001.1,EAW88002.1,ENSG00000125482,ENSP00000245588,ENSP00000333920,ENSP00000384576,ENSP00000481441,ENST00000245588,ENST00000334270,ENST00000403124,ENST00000461970,ENST00000612514,HGNC:12397,HPA051105,HPA054837,Hs.54780,LOC102725085,Myb/SANT domain containing,NM_001205296,NM_001205296.1,NM_007344,NM_007344.3,NP_001192225,NP_001192225.1,NP_031370,NP_031370.2,NX_Q15361,OMIM:600777,OTTHUMG00000020836,OTTHUMP00000022432,OTTHUMT00000054784,OTTHUMT00000054785,Q15361,Q4VXF3,Q58EY2,Q6P5T5,RNA polymerase I termination factor,TTF-1,TTF-I,TTF1,TTF1-001,TTF1-002,TTF1-201,TTF1_HUMAN,Transcription termination factor 1,Transcription termination factor I,UPI00001B55A7,UPI00020700CD,X83973,XM_006717273,XM_006717273.1,XP_006717336,XP_006717336.1,XP_006717336.2,hsa:7270,transcription termination factor 1,uc004cbl.4,uc004cbl.5,uc004cbm.4</t>
  </si>
  <si>
    <t>Ubinuclein-2; Ubinuclein 2; Belongs to the ubinuclein family</t>
  </si>
  <si>
    <t>254048,A4D1S2,AAH65034.1,AAI08250.1,AB107352,AK098644,AK125956,BAC05362.1,BAC67657.1,BAC86361.1,BC065034,BC108249,C9J6Y5,CCDS43655,CCDS43655.2,EAL24038.1,ENSG00000157741,ENSP00000288561,ENSP00000417846,ENSP00000417849,ENSP00000418648,ENST00000288561,ENST00000473989,ENST00000483726,ENST00000486663,ENST00000609762,FLJ25778,HGNC:21931,HPA019743,HPA020122,HPA020124,Hs.153458,Hs.608616,Hs.697075,KIAA2030,NM_173569,NM_173569.3,NP_775840,NP_775840.3,NX_Q6ZU65,OMIM:613841,OTTHUMG00000157623,OTTHUMP00000212305,OTTHUMP00000212306,OTTHUMP00000212307,OTTHUMT00000349272,OTTHUMT00000349273,OTTHUMT00000349274,OTTHUMT00000472977,Q2YDY4,Q6P1K0,Q6ZU65,Q86XN9,Q8N7D1,UBN2,UBN2-001,UBN2-002,UBN2-003,UBN2-004,UBN2_HUMAN,UPI00001D74DF,UPI0001B79251,UPI0001B79252,Ubinuclein 2,Ubinuclein-2,XM_005250249,XM_005250249.1,XM_006715916,XM_006715916.1,XP_005250306,XP_005250306.1,XP_006715979,XP_006715979.1,hsa:254048,ubinuclein 2,uc003vuv.3,uc011kqr.2</t>
  </si>
  <si>
    <t>Pre-B lymphocyte protein 3; Associates with the Ig-mu chain to form a molecular complex that is expressed on the surface of pre-B-cells; V-set domain containing</t>
  </si>
  <si>
    <t>29802,8HS20,A8MX21,AAF09451.1,AAH20666.1,AAQ89359.1,AB050772,AF163825,AK312098,AP000348,AY359000,B2R587,BAB83034.1,BAG35034.1,BC020666,CAG30496.1,CCDS13813,CCDS13813.1,CR456610,EAW59598.1,ENSG00000128218,ENSP00000248948,ENSP00000381483,ENSP00000381484,ENSP00000385353,ENST00000248948,ENST00000398465,ENST00000398466,ENST00000405618,HGNC:12710,HPA003041,Hs.136713,N27C7-2,NM_013378,NM_013378.2,NP_037510,NP_037510.1,NX_Q9UKI3,OMIM:605017,OTTHUMG00000150738,OTTHUMP00000198415,OTTHUMP00000198416,OTTHUMT00000319879,OTTHUMT00000319880,Pre-B lymphocyte protein 3,Protein VPreB3,Q9UKI3,UNQ355/PRO619,UPI0000049DEB,UPI000161104A,V-set domain containing,V-set pre-B cell surrogate light chain 3,VPRE3_HUMAN,VPREB3,VPREB3-001,VPREB3-002,hsa:29802,pre-B lymphocyte 3,uc002zxt.3,uc002zxt.4</t>
  </si>
  <si>
    <t xml:space="preserve">Vacuolar protein sorting-associated protein 53 homolog; Acts as component of the GARP complex that is involved in retrograde transport from early and late endosomes to the trans-Golgi network (TGN). The GARP complex is required for the maintenance of the cycling of mannose 6-phosphate receptors between the TGN and endosomes, this cycling is necessary for proper lysosomal sorting of acid hydrolases such as CTSD. Acts as component of the EARP complex that is involved in endocytic recycling. The EARP complex associates with Rab4-positive endosomes and promotes recycling of internalized tr [...] </t>
  </si>
  <si>
    <t>55275,A8K2S8,AAH06116.1,AAH29560.2,AAK27973.1,AAL55842.1,AAS20944.1,ABW03005.1,AC015853,AC027455,AF246287,AF318335,AK001841,AK290343,AY444797,B3FH42,BAA91935.1,BAF83032.1,BC006116,BC029560,CCDS10995,CCDS10995.1,CCDS45558,CCDS45558.1,E7EVT8,EAW90661.1,ENSG00000141252,ENSP00000268978,ENSP00000291074,ENSP00000310553,ENSP00000317288,ENSP00000318791,ENSP00000324029,ENSP00000373692,ENSP00000384294,ENSP00000394386,ENSP00000401435,ENSP00000442480,ENSP00000458311,ENSP00000458651,ENSP00000459159,ENSP00000459312,ENSP00000461429,ENST00000268978,ENST00000291074,ENST00000308240,ENST00000321471,ENST00000321893,ENST00000321906,ENST00000389040,ENST00000401468,ENST00000437048,ENST00000446250,ENST00000541903,ENST00000570359,ENST00000570510,ENST00000570650,ENST00000570771,ENST00000571456,ENST00000571805,ENST00000572259,ENST00000572334,ENST00000572607,ENST00000573028,ENST00000574029,ENST00000575100,ENST00000575207,ENST00000576019,ENST00000576149,EU021218,Endosome-associated recycling protein complex,F6VX93,FLJ10979,Golgi associated retrograde protein complex,HCCS1,HGNC:25608,HPA022988,HPA024446,Hs.461819,Hs.594232,Hs.627072,Hs.655880,Hs.691997,I3L0S6,I3L184,I3L1W6,I3L4P9,NM_001128159,NM_001128159.2,NM_018289,NM_018289.3,NP_001121631,NP_001121631.1,NP_060759,NP_060759.2,NX_Q5VIR6,OMIM:615850,OTTHUMG00000177441,OTTHUMP00000256667,OTTHUMP00000256668,OTTHUMP00000256669,OTTHUMP00000256673,OTTHUMP00000256674,OTTHUMP00000256675,OTTHUMP00000256702,OTTHUMP00000256719,OTTHUMP00000256748,OTTHUMT00000436930,OTTHUMT00000436931,OTTHUMT00000436932,OTTHUMT00000436939,OTTHUMT00000436940,OTTHUMT00000436941,OTTHUMT00000437004,OTTHUMT00000437005,OTTHUMT00000437006,OTTHUMT00000437007,OTTHUMT00000437014,OTTHUMT00000437015,OTTHUMT00000437016,OTTHUMT00000437017,OTTHUMT00000437018,OTTHUMT00000437035,OTTHUMT00000437045,OTTHUMT00000437095,OTTHUMT00000437096,OTTHUMT00000437097,PCH2E,PP13624,Q5VIR6,Q8NCR1,Q8WYW3,Q9BRR2,Q9BY02,Q9NV25,UPI000006DF87,UPI000013ECF4,UPI0000D46AAA,UPI0000DBEF01,UPI0001AE65CB,UPI0002064D9A,UPI00025A2D72,UPI00025A2D73,UPI00025A2D74,VPS53,VPS53, GARP complex subunit,VPS53-001,VPS53-002,VPS53-003,VPS53-004,VPS53-005,VPS53-006,VPS53-009,VPS53-010,VPS53-011,VPS53-012,VPS53-013,VPS53-014,VPS53-015,VPS53-016,VPS53-017,VPS53-018,VPS53-019,VPS53-020,VPS53-021,VPS53-022,VPS53_HUMAN,XM_005256716,XM_005256716.1,XM_006721554,XM_006721554.1,XM_006721555,XM_006721555.1,XP_005256773,XP_005256773.1,XP_006721617,XP_006721617.1,XP_006721618,XP_006721618.1,hVps53L,hsa:55275,pp13624,uc002frk.3,uc002frm.2,uc002frm.3,uc002frn.2,uc010cjo.2,uc010cjp.1,vacuolar protein sorting 53,vacuolar protein sorting 53 homolog</t>
  </si>
  <si>
    <t>Protein yippee-like 1; May play a role in epithelioid conversion of fibroblasts; Yippee like family</t>
  </si>
  <si>
    <t>29799,AAC15461.1,AAH34486.1,AAH74501.1,AAL09353.1,AB098734,AB098735,AF060862,AF305069,B5MCX2,BAD51375.1,BAD51376.1,BC034486,BC074501,CAG30262.1,CAI45937.1,CCDS13794,CCDS13794.1,CR456376,CR933630,ENSG00000100027,ENSP00000204279,ENSP00000215828,ENSP00000342832,ENSP00000372367,ENSP00000386014,ENST00000204279,ENST00000215828,ENST00000339468,ENST00000382910,ENST00000403503,ENST00000477675,FKSG3,HGNC:12845,HPA030501,HPA045621,Hs.517436,NM_013313,NM_013313.3,NP_037445,NP_037445.1,NX_O60688,O60688,OMIM:608082,OTTHUMG00000150830,OTTHUMP00000198576,OTTHUMP00000198577,OTTHUMT00000320245,OTTHUMT00000320246,OTTHUMT00000320247,Protein yippee-like 1,Q65ZA1,Q6GLI6,UPI000013BE05,UPI0001610FFA,XM_006724238,XP_006724300,XP_006724300.1,XP_006724301,XP_006724301.1,YPEL1,YPEL1-001,YPEL1-002,YPEL1-003,YPEL1_HUMAN,Yippee like family,Yippee-like 1 (Drosophila),hsa:29799,uc002zvl.3,uc002zvl.4,uc002zvm.3,yippee homolog-like 1,yippee like 1,yippee-like 1,yippee-like 1 (Drosophila)</t>
  </si>
  <si>
    <t>Entrez Gene ID</t>
  </si>
  <si>
    <t>RIKEN cDNA 1700029I15 gene</t>
  </si>
  <si>
    <t>cDNA sequence BC031181; positive regulation of I-kappaB kinase/NF-kappaB cascade</t>
  </si>
  <si>
    <t>1700021K07Rik,C11orf94</t>
  </si>
  <si>
    <t>Selenoprotein V; This gene encodes a selenoprotein containing a selenocysteine (Sec) residue, which is encoded by the UGA codon that normally signals translation termination. The 3' UTRs of selenoprotein mRNAs contain a conserved stem-loop structure, the Sec insertion sequence (SECIS) element, which is necessary for the recognition of UGA as a Sec codon rather than as a stop signal. This protein is specifically expressed in the testis. It belongs to the SelWTH family, which possesses a thioredoxin-like fold and a conserved CxxU (C is cysteine, U is Sec) motif, suggesting a redox function for this gene.</t>
  </si>
  <si>
    <t>Selenov,Selv,BC089491</t>
  </si>
  <si>
    <t xml:space="preserve">C-type lectin domain family 4, member b1; </t>
  </si>
  <si>
    <t>DC; DCAR; mDca; DCARb; Dcar2; Aplra2; Clec4b; DCARbeta; 1810046I24Rik</t>
  </si>
  <si>
    <t>Olfactory receptor 43;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t>
  </si>
  <si>
    <t>IA7; MOR125; Olfr403; MOR125-1; MOR125-5_p</t>
  </si>
  <si>
    <t>Olfactory receptor 713;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t>
  </si>
  <si>
    <t>P; P3; MOR263; MOR263-1</t>
  </si>
  <si>
    <t>Olfactory receptor 723; 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t>
  </si>
  <si>
    <t>MOR247; MOR247-4; MOR247-3P</t>
  </si>
  <si>
    <t>ZP; ZPR9; Znf622; D15Ertd806; D15Ertd806e; 1110033B05Rik</t>
  </si>
  <si>
    <t>Zinc finger protein 622</t>
  </si>
  <si>
    <t>Zinc finger protein 790</t>
  </si>
  <si>
    <t>6330581L23Rik</t>
  </si>
  <si>
    <t>zinc finger protein 804A</t>
  </si>
  <si>
    <t>Znf804a; C630007C17Rik</t>
  </si>
  <si>
    <t>Whole Genome Screen Average Zcell</t>
  </si>
  <si>
    <t>Whole Genome Screen Average Z2Mcilia</t>
  </si>
  <si>
    <t>Secondary Screen Zcell     Run 1</t>
  </si>
  <si>
    <t>Secondary Screen Z2MCilia      Run 1</t>
  </si>
  <si>
    <t>Secondary Screen Average Zcell</t>
  </si>
  <si>
    <t>Secondary Screen Average Z2MCilia</t>
  </si>
  <si>
    <t>Ccdc58</t>
  </si>
  <si>
    <t>Ccnb1</t>
  </si>
  <si>
    <t>Cela2a</t>
  </si>
  <si>
    <t>Cwh43</t>
  </si>
  <si>
    <t>Dglucy</t>
  </si>
  <si>
    <t>Dpt</t>
  </si>
  <si>
    <t>E2f4</t>
  </si>
  <si>
    <t>EBf3</t>
  </si>
  <si>
    <t>Fgf21</t>
  </si>
  <si>
    <t>Foxm1</t>
  </si>
  <si>
    <t>Hbegf</t>
  </si>
  <si>
    <t>Hectd2</t>
  </si>
  <si>
    <t>Htatip2</t>
  </si>
  <si>
    <t>Tfdp1</t>
  </si>
  <si>
    <t>Stat5a</t>
  </si>
  <si>
    <t>Stk10</t>
  </si>
  <si>
    <t>Tpmt</t>
  </si>
  <si>
    <t>Tshr</t>
  </si>
  <si>
    <t>Ttf1</t>
  </si>
  <si>
    <t>Ubn2</t>
  </si>
  <si>
    <t>Vpreb3</t>
  </si>
  <si>
    <t>Ypel1</t>
  </si>
  <si>
    <t>Zfp622</t>
  </si>
  <si>
    <t>Zfp790</t>
  </si>
  <si>
    <t>Sox2</t>
  </si>
  <si>
    <t>Racgap1</t>
  </si>
  <si>
    <t>Psma7</t>
  </si>
  <si>
    <t>Prim2</t>
  </si>
  <si>
    <t>Pomt2</t>
  </si>
  <si>
    <t>Pole3</t>
  </si>
  <si>
    <t>Phox2a</t>
  </si>
  <si>
    <t>Olfr43</t>
  </si>
  <si>
    <t>Nelf</t>
  </si>
  <si>
    <t>Mcm7</t>
  </si>
  <si>
    <t>Mkl1</t>
  </si>
  <si>
    <t>Mrps10</t>
  </si>
  <si>
    <t>Mapk8ip3</t>
  </si>
  <si>
    <t>Lmx1b</t>
  </si>
  <si>
    <t>Lhb</t>
  </si>
  <si>
    <t>Ints5</t>
  </si>
  <si>
    <t>Cdk1</t>
  </si>
  <si>
    <t>Ranbp9</t>
  </si>
  <si>
    <t>Rasgrp1</t>
  </si>
  <si>
    <t>Rita1</t>
  </si>
  <si>
    <t>Rnps1</t>
  </si>
  <si>
    <t>Taf6</t>
  </si>
  <si>
    <t>#term ID</t>
  </si>
  <si>
    <t>term description</t>
  </si>
  <si>
    <t>observed gene count</t>
  </si>
  <si>
    <t>background gene count</t>
  </si>
  <si>
    <t>strength</t>
  </si>
  <si>
    <t>false discovery rate</t>
  </si>
  <si>
    <t>matching proteins in your network (IDs)</t>
  </si>
  <si>
    <t>matching proteins in your network (labels)</t>
  </si>
  <si>
    <t>GO:0005634</t>
  </si>
  <si>
    <t>nucleus</t>
  </si>
  <si>
    <t>GO:0031981</t>
  </si>
  <si>
    <t>nuclear lumen</t>
  </si>
  <si>
    <t>GO:0070013</t>
  </si>
  <si>
    <t>intracellular organelle lumen</t>
  </si>
  <si>
    <t>GO:0043231</t>
  </si>
  <si>
    <t>intracellular membrane-bounded organelle</t>
  </si>
  <si>
    <t>GO:0097125</t>
  </si>
  <si>
    <t>cyclin B1-CDK1 complex</t>
  </si>
  <si>
    <t>10090.ENSMUSP00000020099,10090.ENSMUSP00000071989</t>
  </si>
  <si>
    <t>Cdk1,Ccnb1</t>
  </si>
  <si>
    <t>GO:0005654</t>
  </si>
  <si>
    <t>nucleoplasm</t>
  </si>
  <si>
    <t>mmu04110</t>
  </si>
  <si>
    <t>Cell cycle</t>
  </si>
  <si>
    <t>10090.ENSMUSP00000000505,10090.ENSMUSP00000015003,10090.ENSMUSP00000020099,10090.ENSMUSP00000064465,10090.ENSMUSP00000071989,10090.ENSMUSP00000091452,10090.ENSMUSP00000127952</t>
  </si>
  <si>
    <t>Mcm7,E2f4,Cdk1,Espl1,Ccnb1,Cdc27,Tfdp1</t>
  </si>
  <si>
    <t>Secondary Screen Zcell     Run 2</t>
  </si>
  <si>
    <t>Secondary Screen Z2MCilia      Run 2</t>
  </si>
  <si>
    <t>Dnajc9</t>
  </si>
  <si>
    <t>10090.ENSMUSP00000000505,10090.ENSMUSP00000004145,10090.ENSMUSP00000005711,10090.ENSMUSP00000008090,10090.ENSMUSP00000015003,10090.ENSMUSP00000020099,10090.ENSMUSP00000022345,10090.ENSMUSP00000023756,10090.ENSMUSP00000024005,10090.ENSMUSP00000027312,10090.ENSMUSP00000029082,10090.ENSMUSP00000030091,10090.ENSMUSP00000031599,10090.ENSMUSP00000031654,10090.ENSMUSP00000034539,10090.ENSMUSP00000035101,10090.ENSMUSP00000036188,10090.ENSMUSP00000039493,10090.ENSMUSP00000039760,10090.ENSMUSP00000041941,10090.ENSMUSP00000043616,10090.ENSMUSP00000048016,10090.ENSMUSP00000059678,10090.ENSMUSP00000064465,10090.ENSMUSP00000067337,10090.ENSMUSP00000071989,10090.ENSMUSP00000073041,10090.ENSMUSP00000073880,10090.ENSMUSP00000076971,10090.ENSMUSP00000077380,10090.ENSMUSP00000082374,10090.ENSMUSP00000083705,10090.ENSMUSP00000091452,10090.ENSMUSP00000093968,10090.ENSMUSP00000096541,10090.ENSMUSP00000096755,10090.ENSMUSP00000097809,10090.ENSMUSP00000097908,10090.ENSMUSP00000099304,10090.ENSMUSP00000101724,10090.ENSMUSP00000105207,10090.ENSMUSP00000114974,10090.ENSMUSP00000126345,10090.ENSMUSP00000127952,10090.ENSMUSP00000130636</t>
  </si>
  <si>
    <t>Mcm7,Stat5a,Chmp2a,Phox2a,E2f4,Cdk1,Dnajc9,Racgap1,Scg5,Prim2,Psma7,Pole3,Rita1,Pomp,Dcps,Csrnp1,Ubn2,Arglu1,Ypel1,Zfp804a,Lmx1b,Taf6,Zfp622,Espl1,Supt7l,Ccnb1,Foxm1,Rps7,Ssrp1,Nsl1,Htatip2,Rplp0,Cdc27,Ints5,Spc24,Sox2,Ttf1,Nsmf,Narf,Ebf3,Mkl1,Spopl,Rnps1,Tfdp1,Ranbp9</t>
  </si>
  <si>
    <t>10090.ENSMUSP00000000505,10090.ENSMUSP00000004145,10090.ENSMUSP00000008090,10090.ENSMUSP00000015003,10090.ENSMUSP00000020099,10090.ENSMUSP00000022345,10090.ENSMUSP00000023756,10090.ENSMUSP00000027312,10090.ENSMUSP00000029082,10090.ENSMUSP00000030091,10090.ENSMUSP00000031599,10090.ENSMUSP00000031654,10090.ENSMUSP00000034539,10090.ENSMUSP00000036188,10090.ENSMUSP00000039493,10090.ENSMUSP00000048016,10090.ENSMUSP00000059678,10090.ENSMUSP00000067337,10090.ENSMUSP00000071989,10090.ENSMUSP00000073880,10090.ENSMUSP00000076971,10090.ENSMUSP00000077380,10090.ENSMUSP00000091452,10090.ENSMUSP00000093968,10090.ENSMUSP00000096541,10090.ENSMUSP00000096755,10090.ENSMUSP00000097809,10090.ENSMUSP00000097908,10090.ENSMUSP00000099304,10090.ENSMUSP00000105207,10090.ENSMUSP00000126345,10090.ENSMUSP00000127952</t>
  </si>
  <si>
    <t>Mcm7,Stat5a,Phox2a,E2f4,Cdk1,Dnajc9,Racgap1,Prim2,Psma7,Pole3,Rita1,Pomp,Dcps,Ubn2,Arglu1,Taf6,Zfp622,Supt7l,Ccnb1,Rps7,Ssrp1,Nsl1,Cdc27,Ints5,Spc24,Sox2,Ttf1,Nsmf,Narf,Mkl1,Rnps1,Tfdp1</t>
  </si>
  <si>
    <t>10090.ENSMUSP00000000505,10090.ENSMUSP00000004145,10090.ENSMUSP00000015003,10090.ENSMUSP00000020099,10090.ENSMUSP00000022345,10090.ENSMUSP00000023756,10090.ENSMUSP00000029082,10090.ENSMUSP00000030091,10090.ENSMUSP00000031599,10090.ENSMUSP00000031654,10090.ENSMUSP00000034539,10090.ENSMUSP00000036188,10090.ENSMUSP00000039493,10090.ENSMUSP00000048016,10090.ENSMUSP00000059678,10090.ENSMUSP00000067337,10090.ENSMUSP00000076971,10090.ENSMUSP00000077380,10090.ENSMUSP00000091452,10090.ENSMUSP00000093968,10090.ENSMUSP00000096541,10090.ENSMUSP00000096755,10090.ENSMUSP00000097809,10090.ENSMUSP00000097908,10090.ENSMUSP00000099304,10090.ENSMUSP00000105207,10090.ENSMUSP00000126345,10090.ENSMUSP00000127952</t>
  </si>
  <si>
    <t>Mcm7,Stat5a,E2f4,Cdk1,Dnajc9,Racgap1,Psma7,Pole3,Rita1,Pomp,Dcps,Ubn2,Arglu1,Taf6,Zfp622,Supt7l,Ssrp1,Nsl1,Cdc27,Ints5,Spc24,Sox2,Ttf1,Nsmf,Narf,Mkl1,Rnps1,Tfdp1</t>
  </si>
  <si>
    <t>10090.ENSMUSP00000000505,10090.ENSMUSP00000004145,10090.ENSMUSP00000005711,10090.ENSMUSP00000008090,10090.ENSMUSP00000015003,10090.ENSMUSP00000020099,10090.ENSMUSP00000022345,10090.ENSMUSP00000023756,10090.ENSMUSP00000024005,10090.ENSMUSP00000027312,10090.ENSMUSP00000029082,10090.ENSMUSP00000030091,10090.ENSMUSP00000031040,10090.ENSMUSP00000031599,10090.ENSMUSP00000031654,10090.ENSMUSP00000032633,10090.ENSMUSP00000034393,10090.ENSMUSP00000034539,10090.ENSMUSP00000035101,10090.ENSMUSP00000036188,10090.ENSMUSP00000039493,10090.ENSMUSP00000039760,10090.ENSMUSP00000040450,10090.ENSMUSP00000041941,10090.ENSMUSP00000043616,10090.ENSMUSP00000048016,10090.ENSMUSP00000059678,10090.ENSMUSP00000061317,10090.ENSMUSP00000064465,10090.ENSMUSP00000067337,10090.ENSMUSP00000067830,10090.ENSMUSP00000071989,10090.ENSMUSP00000073041,10090.ENSMUSP00000073880,10090.ENSMUSP00000076971,10090.ENSMUSP00000077380,10090.ENSMUSP00000082374,10090.ENSMUSP00000083705,10090.ENSMUSP00000085683,10090.ENSMUSP00000091452,10090.ENSMUSP00000093968,10090.ENSMUSP00000096541,10090.ENSMUSP00000096755,10090.ENSMUSP00000097809,10090.ENSMUSP00000097908,10090.ENSMUSP00000099304,10090.ENSMUSP00000099593,10090.ENSMUSP00000101724,10090.ENSMUSP00000105207,10090.ENSMUSP00000106180,10090.ENSMUSP00000113343,10090.ENSMUSP00000114974,10090.ENSMUSP00000125874,10090.ENSMUSP00000126345,10090.ENSMUSP00000127952,10090.ENSMUSP00000130636</t>
  </si>
  <si>
    <t>Mcm7,Stat5a,Chmp2a,Phox2a,E2f4,Cdk1,Dnajc9,Racgap1,Scg5,Prim2,Psma7,Pole3,Cwh43,Rita1,Pomp,Oca2,Tmed6,Dcps,Csrnp1,Ubn2,Arglu1,Ypel1,BC031181,Zfp804a,Lmx1b,Taf6,Zfp622,Vps53,Espl1,Supt7l,Dglucy,Ccnb1,Foxm1,Rps7,Ssrp1,Nsl1,Htatip2,Rplp0,Mapk8ip3,Cdc27,Ints5,Spc24,Sox2,Ttf1,Nsmf,Narf,Rasgrp1,Ebf3,Mkl1,Sord,Mrps10,Spopl,Ccdc58,Rnps1,Tfdp1,Ranbp9</t>
  </si>
  <si>
    <t>10090.ENSMUSP00000000505,10090.ENSMUSP00000004145,10090.ENSMUSP00000008090,10090.ENSMUSP00000015003,10090.ENSMUSP00000020099,10090.ENSMUSP00000022345,10090.ENSMUSP00000023756,10090.ENSMUSP00000027312,10090.ENSMUSP00000029082,10090.ENSMUSP00000030091,10090.ENSMUSP00000031599,10090.ENSMUSP00000031654,10090.ENSMUSP00000034539,10090.ENSMUSP00000036188,10090.ENSMUSP00000039493,10090.ENSMUSP00000048016,10090.ENSMUSP00000059678,10090.ENSMUSP00000067337,10090.ENSMUSP00000067830,10090.ENSMUSP00000071989,10090.ENSMUSP00000073880,10090.ENSMUSP00000076971,10090.ENSMUSP00000077380,10090.ENSMUSP00000091452,10090.ENSMUSP00000093968,10090.ENSMUSP00000096541,10090.ENSMUSP00000096755,10090.ENSMUSP00000097809,10090.ENSMUSP00000097908,10090.ENSMUSP00000099304,10090.ENSMUSP00000105207,10090.ENSMUSP00000113343,10090.ENSMUSP00000126345,10090.ENSMUSP00000127952</t>
  </si>
  <si>
    <t>Mcm7,Stat5a,Phox2a,E2f4,Cdk1,Dnajc9,Racgap1,Prim2,Psma7,Pole3,Rita1,Pomp,Dcps,Ubn2,Arglu1,Taf6,Zfp622,Supt7l,Dglucy,Ccnb1,Rps7,Ssrp1,Nsl1,Cdc27,Ints5,Spc24,Sox2,Ttf1,Nsmf,Narf,Mkl1,Mrps10,Rnps1,Tfdp1</t>
  </si>
  <si>
    <t>GO:0043227</t>
  </si>
  <si>
    <t>membrane-bounded organelle</t>
  </si>
  <si>
    <t>10090.ENSMUSP00000000505,10090.ENSMUSP00000004145,10090.ENSMUSP00000005711,10090.ENSMUSP00000008090,10090.ENSMUSP00000015003,10090.ENSMUSP00000020099,10090.ENSMUSP00000022345,10090.ENSMUSP00000023756,10090.ENSMUSP00000024005,10090.ENSMUSP00000027312,10090.ENSMUSP00000029082,10090.ENSMUSP00000030091,10090.ENSMUSP00000031040,10090.ENSMUSP00000031599,10090.ENSMUSP00000031654,10090.ENSMUSP00000032633,10090.ENSMUSP00000034393,10090.ENSMUSP00000034539,10090.ENSMUSP00000035101,10090.ENSMUSP00000035260,10090.ENSMUSP00000036188,10090.ENSMUSP00000039493,10090.ENSMUSP00000039760,10090.ENSMUSP00000040450,10090.ENSMUSP00000041941,10090.ENSMUSP00000043616,10090.ENSMUSP00000048016,10090.ENSMUSP00000059678,10090.ENSMUSP00000061317,10090.ENSMUSP00000064465,10090.ENSMUSP00000067337,10090.ENSMUSP00000067830,10090.ENSMUSP00000071989,10090.ENSMUSP00000073041,10090.ENSMUSP00000073880,10090.ENSMUSP00000076971,10090.ENSMUSP00000077380,10090.ENSMUSP00000082374,10090.ENSMUSP00000083705,10090.ENSMUSP00000085683,10090.ENSMUSP00000091452,10090.ENSMUSP00000093968,10090.ENSMUSP00000096541,10090.ENSMUSP00000096755,10090.ENSMUSP00000097809,10090.ENSMUSP00000097908,10090.ENSMUSP00000099304,10090.ENSMUSP00000099593,10090.ENSMUSP00000101724,10090.ENSMUSP00000105207,10090.ENSMUSP00000106180,10090.ENSMUSP00000107185,10090.ENSMUSP00000113343,10090.ENSMUSP00000114974,10090.ENSMUSP00000125874,10090.ENSMUSP00000126345,10090.ENSMUSP00000127952,10090.ENSMUSP00000130636</t>
  </si>
  <si>
    <t>Mcm7,Stat5a,Chmp2a,Phox2a,E2f4,Cdk1,Dnajc9,Racgap1,Scg5,Prim2,Psma7,Pole3,Cwh43,Rita1,Pomp,Oca2,Tmed6,Dcps,Csrnp1,Pomt2,Ubn2,Arglu1,Ypel1,BC031181,Zfp804a,Lmx1b,Taf6,Zfp622,Vps53,Espl1,Supt7l,Dglucy,Ccnb1,Foxm1,Rps7,Ssrp1,Nsl1,Htatip2,Rplp0,Mapk8ip3,Cdc27,Ints5,Spc24,Sox2,Ttf1,Nsmf,Narf,Rasgrp1,Ebf3,Mkl1,Sord,Sec22c,Mrps10,Spopl,Ccdc58,Rnps1,Tfdp1,Ranbp9</t>
  </si>
  <si>
    <t>GO:0110165</t>
  </si>
  <si>
    <t>cellular anatomical entity</t>
  </si>
  <si>
    <t>10090.ENSMUSP00000000505,10090.ENSMUSP00000004145,10090.ENSMUSP00000005711,10090.ENSMUSP00000008090,10090.ENSMUSP00000015003,10090.ENSMUSP00000020099,10090.ENSMUSP00000021346,10090.ENSMUSP00000021806,10090.ENSMUSP00000022345,10090.ENSMUSP00000023756,10090.ENSMUSP00000024005,10090.ENSMUSP00000025363,10090.ENSMUSP00000027312,10090.ENSMUSP00000027861,10090.ENSMUSP00000029082,10090.ENSMUSP00000029568,10090.ENSMUSP00000030091,10090.ENSMUSP00000031040,10090.ENSMUSP00000031599,10090.ENSMUSP00000031654,10090.ENSMUSP00000032633,10090.ENSMUSP00000033099,10090.ENSMUSP00000034393,10090.ENSMUSP00000034539,10090.ENSMUSP00000035085,10090.ENSMUSP00000035101,10090.ENSMUSP00000035260,10090.ENSMUSP00000036188,10090.ENSMUSP00000039493,10090.ENSMUSP00000039760,10090.ENSMUSP00000040450,10090.ENSMUSP00000041941,10090.ENSMUSP00000043304,10090.ENSMUSP00000043616,10090.ENSMUSP00000048016,10090.ENSMUSP00000051464,10090.ENSMUSP00000055815,10090.ENSMUSP00000059678,10090.ENSMUSP00000061317,10090.ENSMUSP00000064465,10090.ENSMUSP00000064467,10090.ENSMUSP00000067337,10090.ENSMUSP00000067830,10090.ENSMUSP00000071989,10090.ENSMUSP00000072276,10090.ENSMUSP00000073041,10090.ENSMUSP00000073880,10090.ENSMUSP00000076971,10090.ENSMUSP00000077380,10090.ENSMUSP00000082374,10090.ENSMUSP00000083705,10090.ENSMUSP00000085683,10090.ENSMUSP00000090941,10090.ENSMUSP00000091452,10090.ENSMUSP00000093968,10090.ENSMUSP00000096541,10090.ENSMUSP00000096755,10090.ENSMUSP00000097809,10090.ENSMUSP00000097897,10090.ENSMUSP00000097908,10090.ENSMUSP00000099304,10090.ENSMUSP00000099539,10090.ENSMUSP00000099593,10090.ENSMUSP00000099885,10090.ENSMUSP00000101724,10090.ENSMUSP00000105207,10090.ENSMUSP00000106180,10090.ENSMUSP00000107185,10090.ENSMUSP00000113343,10090.ENSMUSP00000114974,10090.ENSMUSP00000124611,10090.ENSMUSP00000125874,10090.ENSMUSP00000126345,10090.ENSMUSP00000127952,10090.ENSMUSP00000130636</t>
  </si>
  <si>
    <t>Mcm7,Stat5a,Chmp2a,Phox2a,E2f4,Cdk1,Tshr,Tpmt,Dnajc9,Racgap1,Scg5,Hbegf,Prim2,Dpt,Psma7,Tmem144,Pole3,Cwh43,Rita1,Pomp,Oca2,Fgf21,Tmed6,Dcps,Arpp21,Csrnp1,Pomt2,Ubn2,Arglu1,Ypel1,BC031181,Zfp804a,Kif27,Lmx1b,Taf6,1700029I15Rik,Prtg,Zfp622,Vps53,Espl1,Rimklb,Supt7l,Dglucy,Ccnb1,Lhb,Foxm1,Rps7,Ssrp1,Nsl1,Htatip2,Rplp0,Mapk8ip3,Ccdc85a,Cdc27,Ints5,Spc24,Sox2,Ttf1,Slitrk1,Nsmf,Narf,Cela2a,Rasgrp1,Stk10,Ebf3,Mkl1,Sord,Sec22c,Mrps10,Spopl,Cnih3,Ccdc58,Rnps1,Tfdp1,Ranbp9</t>
  </si>
  <si>
    <t>MMU-69278</t>
  </si>
  <si>
    <t>Cell Cycle, Mitotic</t>
  </si>
  <si>
    <t>10090.ENSMUSP00000000505,10090.ENSMUSP00000005711,10090.ENSMUSP00000015003,10090.ENSMUSP00000020099,10090.ENSMUSP00000027312,10090.ENSMUSP00000029082,10090.ENSMUSP00000030091,10090.ENSMUSP00000064465,10090.ENSMUSP00000071989,10090.ENSMUSP00000073041,10090.ENSMUSP00000077380,10090.ENSMUSP00000091452,10090.ENSMUSP00000096541,10090.ENSMUSP00000127952</t>
  </si>
  <si>
    <t>Mcm7,Chmp2a,E2f4,Cdk1,Prim2,Psma7,Pole3,Espl1,Ccnb1,Foxm1,Nsl1,Cdc27,Spc24,Tfdp1</t>
  </si>
  <si>
    <t>MMU-68882</t>
  </si>
  <si>
    <t>Mitotic Anaphase</t>
  </si>
  <si>
    <t>10090.ENSMUSP00000005711,10090.ENSMUSP00000020099,10090.ENSMUSP00000029082,10090.ENSMUSP00000064465,10090.ENSMUSP00000071989,10090.ENSMUSP00000077380,10090.ENSMUSP00000091452,10090.ENSMUSP00000096541</t>
  </si>
  <si>
    <t>Chmp2a,Cdk1,Psma7,Espl1,Ccnb1,Nsl1,Cdc27,Spc24</t>
  </si>
</sst>
</file>

<file path=xl/styles.xml><?xml version="1.0" encoding="utf-8"?>
<styleSheet xmlns="http://schemas.openxmlformats.org/spreadsheetml/2006/main">
  <numFmts count="1">
    <numFmt numFmtId="164" formatCode="0.000"/>
  </numFmts>
  <fonts count="6">
    <font>
      <sz val="11"/>
      <color theme="1"/>
      <name val="Calibri"/>
      <family val="2"/>
      <scheme val="minor"/>
    </font>
    <font>
      <b/>
      <sz val="11"/>
      <color theme="1"/>
      <name val="Calibri"/>
      <family val="2"/>
      <scheme val="minor"/>
    </font>
    <font>
      <sz val="8"/>
      <name val="Calibri"/>
      <family val="2"/>
      <scheme val="minor"/>
    </font>
    <font>
      <sz val="10"/>
      <name val="Verdana"/>
      <family val="2"/>
    </font>
    <font>
      <b/>
      <sz val="11"/>
      <name val="Calibri"/>
      <family val="2"/>
      <scheme val="minor"/>
    </font>
    <font>
      <sz val="11"/>
      <color rgb="FF000000"/>
      <name val="Calibri"/>
      <family val="2"/>
      <scheme val="minor"/>
    </font>
  </fonts>
  <fills count="2">
    <fill>
      <patternFill patternType="none"/>
    </fill>
    <fill>
      <patternFill patternType="gray125"/>
    </fill>
  </fills>
  <borders count="12">
    <border>
      <left/>
      <right/>
      <top/>
      <bottom/>
      <diagonal/>
    </border>
    <border>
      <left/>
      <right/>
      <top/>
      <bottom style="medium">
        <color indexed="64"/>
      </bottom>
      <diagonal/>
    </border>
    <border>
      <left style="thin">
        <color indexed="64"/>
      </left>
      <right/>
      <top/>
      <bottom style="medium">
        <color indexed="64"/>
      </bottom>
      <diagonal/>
    </border>
    <border>
      <left/>
      <right style="hair">
        <color indexed="64"/>
      </right>
      <top/>
      <bottom/>
      <diagonal/>
    </border>
    <border>
      <left style="medium">
        <color auto="1"/>
      </left>
      <right/>
      <top/>
      <bottom/>
      <diagonal/>
    </border>
    <border>
      <left style="medium">
        <color auto="1"/>
      </left>
      <right/>
      <top/>
      <bottom style="medium">
        <color indexed="64"/>
      </bottom>
      <diagonal/>
    </border>
    <border>
      <left style="medium">
        <color auto="1"/>
      </left>
      <right style="hair">
        <color indexed="64"/>
      </right>
      <top/>
      <bottom/>
      <diagonal/>
    </border>
    <border>
      <left style="thin">
        <color indexed="64"/>
      </left>
      <right/>
      <top/>
      <bottom/>
      <diagonal/>
    </border>
    <border>
      <left/>
      <right style="medium">
        <color auto="1"/>
      </right>
      <top/>
      <bottom/>
      <diagonal/>
    </border>
    <border>
      <left/>
      <right style="medium">
        <color auto="1"/>
      </right>
      <top/>
      <bottom style="medium">
        <color indexed="64"/>
      </bottom>
      <diagonal/>
    </border>
    <border>
      <left/>
      <right style="thick">
        <color indexed="64"/>
      </right>
      <top/>
      <bottom/>
      <diagonal/>
    </border>
    <border>
      <left/>
      <right/>
      <top/>
      <bottom style="thick">
        <color indexed="64"/>
      </bottom>
      <diagonal/>
    </border>
  </borders>
  <cellStyleXfs count="1">
    <xf numFmtId="0" fontId="0" fillId="0" borderId="0"/>
  </cellStyleXfs>
  <cellXfs count="32">
    <xf numFmtId="0" fontId="0" fillId="0" borderId="0" xfId="0"/>
    <xf numFmtId="0" fontId="1" fillId="0" borderId="0" xfId="0" applyFont="1" applyAlignment="1">
      <alignment wrapText="1"/>
    </xf>
    <xf numFmtId="0" fontId="1" fillId="0" borderId="1" xfId="0" applyFont="1" applyBorder="1" applyAlignment="1">
      <alignment wrapText="1"/>
    </xf>
    <xf numFmtId="0" fontId="0" fillId="0" borderId="0" xfId="0" applyFont="1"/>
    <xf numFmtId="0" fontId="0" fillId="0" borderId="0" xfId="0" applyFont="1" applyBorder="1" applyAlignment="1">
      <alignment wrapText="1"/>
    </xf>
    <xf numFmtId="0" fontId="0" fillId="0" borderId="3" xfId="0" applyFont="1" applyBorder="1"/>
    <xf numFmtId="0" fontId="0" fillId="0" borderId="0" xfId="0" applyFont="1" applyBorder="1"/>
    <xf numFmtId="0" fontId="5" fillId="0" borderId="0" xfId="0" applyFont="1"/>
    <xf numFmtId="164" fontId="0" fillId="0" borderId="0" xfId="0" applyNumberFormat="1" applyFont="1" applyBorder="1"/>
    <xf numFmtId="164" fontId="0" fillId="0" borderId="0" xfId="0" applyNumberFormat="1" applyFont="1"/>
    <xf numFmtId="164" fontId="0" fillId="0" borderId="3" xfId="0" applyNumberFormat="1" applyFont="1" applyBorder="1"/>
    <xf numFmtId="0" fontId="3" fillId="0" borderId="0" xfId="0" applyFont="1"/>
    <xf numFmtId="0" fontId="0" fillId="0" borderId="4" xfId="0" applyBorder="1" applyAlignment="1">
      <alignment wrapText="1"/>
    </xf>
    <xf numFmtId="0" fontId="0" fillId="0" borderId="0" xfId="0" applyAlignment="1">
      <alignment wrapText="1"/>
    </xf>
    <xf numFmtId="0" fontId="0" fillId="0" borderId="2" xfId="0" applyBorder="1" applyAlignment="1">
      <alignment wrapText="1"/>
    </xf>
    <xf numFmtId="0" fontId="5" fillId="0" borderId="0" xfId="0" applyFont="1" applyBorder="1"/>
    <xf numFmtId="0" fontId="1" fillId="0" borderId="5" xfId="0" applyFont="1" applyBorder="1" applyAlignment="1">
      <alignment wrapText="1"/>
    </xf>
    <xf numFmtId="164" fontId="0" fillId="0" borderId="4" xfId="0" applyNumberFormat="1" applyFont="1" applyBorder="1"/>
    <xf numFmtId="164" fontId="5" fillId="0" borderId="4" xfId="0" applyNumberFormat="1" applyFont="1" applyBorder="1"/>
    <xf numFmtId="0" fontId="0" fillId="0" borderId="4" xfId="0" applyBorder="1"/>
    <xf numFmtId="0" fontId="0" fillId="0" borderId="6" xfId="0" applyFont="1" applyBorder="1"/>
    <xf numFmtId="0" fontId="0" fillId="0" borderId="5" xfId="0" applyFont="1" applyBorder="1" applyAlignment="1">
      <alignment wrapText="1"/>
    </xf>
    <xf numFmtId="0" fontId="0" fillId="0" borderId="1" xfId="0" applyFont="1" applyBorder="1" applyAlignment="1">
      <alignment wrapText="1"/>
    </xf>
    <xf numFmtId="0" fontId="0" fillId="0" borderId="7" xfId="0" applyBorder="1" applyAlignment="1">
      <alignment wrapText="1"/>
    </xf>
    <xf numFmtId="0" fontId="0" fillId="0" borderId="7" xfId="0" applyFont="1" applyBorder="1"/>
    <xf numFmtId="0" fontId="0" fillId="0" borderId="1" xfId="0" applyBorder="1" applyAlignment="1">
      <alignment wrapText="1"/>
    </xf>
    <xf numFmtId="0" fontId="1" fillId="0" borderId="2" xfId="0" applyFont="1" applyBorder="1" applyAlignment="1">
      <alignment wrapText="1"/>
    </xf>
    <xf numFmtId="0" fontId="1" fillId="0" borderId="9" xfId="0" applyFont="1" applyBorder="1" applyAlignment="1">
      <alignment wrapText="1"/>
    </xf>
    <xf numFmtId="0" fontId="0" fillId="0" borderId="8" xfId="0" applyFont="1" applyBorder="1"/>
    <xf numFmtId="0" fontId="0" fillId="0" borderId="0" xfId="0" applyBorder="1" applyAlignment="1">
      <alignment wrapText="1"/>
    </xf>
    <xf numFmtId="0" fontId="0" fillId="0" borderId="10" xfId="0" applyFont="1" applyBorder="1"/>
    <xf numFmtId="0" fontId="4" fillId="0" borderId="11" xfId="0" applyFont="1" applyBorder="1" applyAlignment="1">
      <alignment wrapText="1"/>
    </xf>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9525</xdr:colOff>
      <xdr:row>0</xdr:row>
      <xdr:rowOff>123825</xdr:rowOff>
    </xdr:from>
    <xdr:to>
      <xdr:col>18</xdr:col>
      <xdr:colOff>142875</xdr:colOff>
      <xdr:row>11</xdr:row>
      <xdr:rowOff>114300</xdr:rowOff>
    </xdr:to>
    <xdr:sp macro="" textlink="">
      <xdr:nvSpPr>
        <xdr:cNvPr id="2" name="TextBox 1">
          <a:extLst>
            <a:ext uri="{FF2B5EF4-FFF2-40B4-BE49-F238E27FC236}">
              <a16:creationId xmlns:a16="http://schemas.microsoft.com/office/drawing/2014/main" xmlns="" id="{8BF88776-881B-4512-A24B-97CA8DC79E6F}"/>
            </a:ext>
          </a:extLst>
        </xdr:cNvPr>
        <xdr:cNvSpPr txBox="1"/>
      </xdr:nvSpPr>
      <xdr:spPr>
        <a:xfrm>
          <a:off x="619125" y="123825"/>
          <a:ext cx="10496550" cy="2085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Full primary whole genome screen data is available</a:t>
          </a:r>
          <a:r>
            <a:rPr lang="en-GB" sz="1100" baseline="0"/>
            <a:t> for download from: https://www.nature.com/articles/ncb3201 in Supplementary Table 1</a:t>
          </a:r>
        </a:p>
        <a:p>
          <a:endParaRPr lang="en-GB" sz="1100" baseline="0"/>
        </a:p>
        <a:p>
          <a:r>
            <a:rPr lang="en-GB" sz="1100" baseline="0"/>
            <a:t>*Note that many gene names have been updated since the publication of the primary whole genome screen. Older gene names can be found under the "Other Names and Aliases" column.</a:t>
          </a:r>
        </a:p>
        <a:p>
          <a:endParaRPr lang="en-GB" sz="1100" baseline="0"/>
        </a:p>
        <a:p>
          <a:endParaRPr lang="en-GB" sz="1100" baseline="0"/>
        </a:p>
        <a:p>
          <a:r>
            <a:rPr lang="en-GB" sz="1100" baseline="0"/>
            <a:t>Z</a:t>
          </a:r>
          <a:r>
            <a:rPr lang="en-GB" sz="1100" baseline="-25000"/>
            <a:t>2Mcilia</a:t>
          </a:r>
          <a:r>
            <a:rPr lang="en-GB" sz="1100" baseline="0"/>
            <a:t> - Robust z-score for supernumerary cilia incidence</a:t>
          </a:r>
        </a:p>
        <a:p>
          <a:r>
            <a:rPr lang="en-GB" sz="1100" baseline="0"/>
            <a:t>Z</a:t>
          </a:r>
          <a:r>
            <a:rPr lang="en-GB" sz="1100" baseline="-25000"/>
            <a:t>cell</a:t>
          </a:r>
          <a:r>
            <a:rPr lang="en-GB" sz="1100" baseline="0"/>
            <a:t> - Robust z-score for cell number</a:t>
          </a:r>
        </a:p>
        <a:p>
          <a:endParaRPr lang="en-GB" sz="1100" baseline="0"/>
        </a:p>
        <a:p>
          <a:endParaRPr lang="en-GB" sz="1100" baseline="0"/>
        </a:p>
        <a:p>
          <a:r>
            <a:rPr lang="en-GB" sz="1100" baseline="0"/>
            <a:t>Both the primary and secondary screens were carried out as two experimental replicates in mIMCD3 cells. Each experimental replicate of the screen was named a "run".</a:t>
          </a:r>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
  <sheetViews>
    <sheetView workbookViewId="0">
      <selection activeCell="J15" sqref="J15"/>
    </sheetView>
  </sheetViews>
  <sheetFormatPr defaultRowHeight="14.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A1:N100"/>
  <sheetViews>
    <sheetView tabSelected="1" topLeftCell="A68" workbookViewId="0">
      <selection activeCell="B1" sqref="B1"/>
    </sheetView>
  </sheetViews>
  <sheetFormatPr defaultColWidth="9.1796875" defaultRowHeight="14.5"/>
  <cols>
    <col min="1" max="1" width="16.1796875" style="6" bestFit="1" customWidth="1"/>
    <col min="2" max="2" width="9.26953125" style="6" customWidth="1"/>
    <col min="3" max="3" width="12.81640625" style="3" customWidth="1"/>
    <col min="4" max="4" width="10.1796875" style="6" customWidth="1"/>
    <col min="5" max="5" width="10.1796875" style="20" customWidth="1"/>
    <col min="6" max="6" width="10.1796875" style="5" customWidth="1"/>
    <col min="7" max="7" width="10.7265625" style="3" customWidth="1"/>
    <col min="8" max="8" width="14.54296875" style="3" bestFit="1" customWidth="1"/>
    <col min="9" max="9" width="10" style="24" bestFit="1" customWidth="1"/>
    <col min="10" max="10" width="10.36328125" style="3" bestFit="1" customWidth="1"/>
    <col min="11" max="11" width="9.1796875" style="24"/>
    <col min="12" max="12" width="9.1796875" style="28"/>
    <col min="13" max="16384" width="9.1796875" style="3"/>
  </cols>
  <sheetData>
    <row r="1" spans="1:14" s="1" customFormat="1" ht="73" thickBot="1">
      <c r="A1" s="2" t="s">
        <v>0</v>
      </c>
      <c r="B1" s="31" t="s">
        <v>191</v>
      </c>
      <c r="C1" s="2" t="s">
        <v>1</v>
      </c>
      <c r="D1" s="2" t="s">
        <v>2</v>
      </c>
      <c r="E1" s="16" t="s">
        <v>211</v>
      </c>
      <c r="F1" s="2" t="s">
        <v>212</v>
      </c>
      <c r="G1" s="21" t="s">
        <v>213</v>
      </c>
      <c r="H1" s="22" t="s">
        <v>214</v>
      </c>
      <c r="I1" s="14" t="s">
        <v>289</v>
      </c>
      <c r="J1" s="25" t="s">
        <v>290</v>
      </c>
      <c r="K1" s="26" t="s">
        <v>215</v>
      </c>
      <c r="L1" s="27" t="s">
        <v>216</v>
      </c>
    </row>
    <row r="2" spans="1:14" ht="16.5" customHeight="1">
      <c r="A2" s="3" t="s">
        <v>38</v>
      </c>
      <c r="B2" s="6">
        <v>75641</v>
      </c>
      <c r="C2" s="4" t="s">
        <v>192</v>
      </c>
      <c r="D2" s="4" t="s">
        <v>194</v>
      </c>
      <c r="E2" s="17">
        <v>-8.9241596638655505</v>
      </c>
      <c r="F2" s="8">
        <v>4.0455338169065884</v>
      </c>
      <c r="G2" s="12">
        <v>-7.9056261343012704</v>
      </c>
      <c r="H2" s="13">
        <v>2.4155332091868411</v>
      </c>
      <c r="I2" s="23">
        <v>-6.7532467532467528</v>
      </c>
      <c r="J2" s="13">
        <v>0.81529675951400193</v>
      </c>
      <c r="K2" s="24">
        <f>AVERAGE(G2,I2)</f>
        <v>-7.3294364437740116</v>
      </c>
      <c r="L2" s="28">
        <f>AVERAGE(H2,J2)</f>
        <v>1.6154149843504215</v>
      </c>
    </row>
    <row r="3" spans="1:14">
      <c r="A3" s="3" t="s">
        <v>26</v>
      </c>
      <c r="B3" s="6">
        <v>234023</v>
      </c>
      <c r="C3" s="3" t="s">
        <v>41</v>
      </c>
      <c r="D3" s="6" t="s">
        <v>42</v>
      </c>
      <c r="E3" s="17">
        <v>-3.2640902786533901</v>
      </c>
      <c r="F3" s="8">
        <v>2.3267908226700054</v>
      </c>
      <c r="G3" s="12">
        <v>-1.7495462794918331</v>
      </c>
      <c r="H3" s="13">
        <v>-4.0514661700806966</v>
      </c>
      <c r="I3" s="23">
        <v>-2.342857142857143</v>
      </c>
      <c r="J3" s="13">
        <v>2.1883764852847136</v>
      </c>
      <c r="K3" s="24">
        <f t="shared" ref="K3:K62" si="0">AVERAGE(G3,I3)</f>
        <v>-2.0462017111744881</v>
      </c>
      <c r="L3" s="28">
        <f t="shared" ref="L3:L62" si="1">AVERAGE(H3,J3)</f>
        <v>-0.93154484239799151</v>
      </c>
    </row>
    <row r="4" spans="1:14">
      <c r="A4" s="3" t="s">
        <v>7</v>
      </c>
      <c r="B4" s="6">
        <v>74100</v>
      </c>
      <c r="C4" s="3" t="s">
        <v>43</v>
      </c>
      <c r="D4" s="6" t="s">
        <v>44</v>
      </c>
      <c r="E4" s="17">
        <v>-2.6316802362298799</v>
      </c>
      <c r="F4" s="8">
        <v>2.9048489386885046</v>
      </c>
      <c r="G4" s="12">
        <v>-3.7295081967213113</v>
      </c>
      <c r="H4" s="13">
        <v>0.88219640996355853</v>
      </c>
      <c r="I4" s="23">
        <v>-3.3284936479128855</v>
      </c>
      <c r="J4" s="13">
        <v>1.5290180012414658</v>
      </c>
      <c r="K4" s="24">
        <f t="shared" si="0"/>
        <v>-3.5290009223170982</v>
      </c>
      <c r="L4" s="28">
        <f t="shared" si="1"/>
        <v>1.2056072056025122</v>
      </c>
    </row>
    <row r="5" spans="1:14">
      <c r="A5" s="3" t="s">
        <v>29</v>
      </c>
      <c r="B5" s="6">
        <v>407819</v>
      </c>
      <c r="C5" s="3" t="s">
        <v>193</v>
      </c>
      <c r="E5" s="17">
        <v>-6.0235840463357304</v>
      </c>
      <c r="F5" s="8">
        <v>2.9323905008180287</v>
      </c>
      <c r="G5" s="12">
        <v>-1.819672131147541</v>
      </c>
      <c r="H5" s="13">
        <v>-0.97022236089933411</v>
      </c>
      <c r="I5" s="23">
        <v>-4.4101633393829403</v>
      </c>
      <c r="J5" s="13">
        <v>-0.17912849162011124</v>
      </c>
      <c r="K5" s="24">
        <f t="shared" si="0"/>
        <v>-3.1149177352652409</v>
      </c>
      <c r="L5" s="28">
        <f t="shared" si="1"/>
        <v>-0.57467542625972268</v>
      </c>
      <c r="N5" s="30"/>
    </row>
    <row r="6" spans="1:14">
      <c r="A6" s="3" t="s">
        <v>35</v>
      </c>
      <c r="B6" s="6">
        <v>280621</v>
      </c>
      <c r="C6" s="6" t="s">
        <v>195</v>
      </c>
      <c r="D6" s="6" t="s">
        <v>196</v>
      </c>
      <c r="E6" s="17">
        <v>-7.7907832913402704</v>
      </c>
      <c r="F6" s="9">
        <v>3.8421213953531375</v>
      </c>
      <c r="G6" s="12">
        <v>-3.1397459165154267</v>
      </c>
      <c r="H6" s="13">
        <v>4.8061973929236519</v>
      </c>
      <c r="I6" s="23">
        <v>-5.0623376623376624</v>
      </c>
      <c r="J6" s="13">
        <v>3.9922519816189048</v>
      </c>
      <c r="K6" s="24">
        <f t="shared" si="0"/>
        <v>-4.1010417894265441</v>
      </c>
      <c r="L6" s="28">
        <f t="shared" si="1"/>
        <v>4.3992246872712784</v>
      </c>
    </row>
    <row r="7" spans="1:14">
      <c r="A7" s="3" t="s">
        <v>217</v>
      </c>
      <c r="B7" s="6">
        <v>381045</v>
      </c>
      <c r="C7" s="3" t="s">
        <v>47</v>
      </c>
      <c r="D7" s="6" t="s">
        <v>48</v>
      </c>
      <c r="E7" s="17">
        <v>0.41540616246498602</v>
      </c>
      <c r="F7" s="9">
        <v>3.0991484917011505</v>
      </c>
      <c r="G7" s="12">
        <v>1.3720508166969148</v>
      </c>
      <c r="H7" s="13">
        <v>0.19522780881440144</v>
      </c>
      <c r="I7" s="23">
        <v>-1.3480519480519479</v>
      </c>
      <c r="J7" s="13">
        <v>3.0510982555805066</v>
      </c>
      <c r="K7" s="24">
        <f t="shared" si="0"/>
        <v>1.1999434322483404E-2</v>
      </c>
      <c r="L7" s="28">
        <f t="shared" si="1"/>
        <v>1.6231630321974539</v>
      </c>
    </row>
    <row r="8" spans="1:14">
      <c r="A8" s="3" t="s">
        <v>8</v>
      </c>
      <c r="B8" s="6">
        <v>216613</v>
      </c>
      <c r="C8" s="3" t="s">
        <v>49</v>
      </c>
      <c r="D8" s="6" t="s">
        <v>50</v>
      </c>
      <c r="E8" s="17">
        <v>-2.3597773512631801</v>
      </c>
      <c r="F8" s="8">
        <v>2.2933114514195152</v>
      </c>
      <c r="G8" s="12">
        <v>-0.51092896174863389</v>
      </c>
      <c r="H8" s="13">
        <v>-0.29274280432594063</v>
      </c>
      <c r="I8" s="23">
        <v>-1.3611615245009074</v>
      </c>
      <c r="J8" s="13">
        <v>-0.11690626939788933</v>
      </c>
      <c r="K8" s="24">
        <f t="shared" si="0"/>
        <v>-0.93604524312477067</v>
      </c>
      <c r="L8" s="28">
        <f t="shared" si="1"/>
        <v>-0.20482453686191499</v>
      </c>
    </row>
    <row r="9" spans="1:14">
      <c r="A9" s="3" t="s">
        <v>218</v>
      </c>
      <c r="B9" s="6">
        <v>268697</v>
      </c>
      <c r="C9" s="3" t="s">
        <v>51</v>
      </c>
      <c r="D9" s="6" t="s">
        <v>52</v>
      </c>
      <c r="E9" s="17">
        <v>-13.7642815460449</v>
      </c>
      <c r="F9" s="9">
        <v>5.4480317289552644</v>
      </c>
      <c r="G9" s="12">
        <v>-4.6557377049180326</v>
      </c>
      <c r="H9" s="13">
        <v>-0.56736469660129862</v>
      </c>
      <c r="I9" s="23">
        <v>-1.2558983666061705</v>
      </c>
      <c r="J9" s="13">
        <v>-0.12107759155803828</v>
      </c>
      <c r="K9" s="24">
        <f t="shared" si="0"/>
        <v>-2.9558180357621016</v>
      </c>
      <c r="L9" s="28">
        <f t="shared" si="1"/>
        <v>-0.34422114407966847</v>
      </c>
    </row>
    <row r="10" spans="1:14">
      <c r="A10" s="3" t="s">
        <v>39</v>
      </c>
      <c r="B10" s="6">
        <v>217232</v>
      </c>
      <c r="C10" s="3" t="s">
        <v>53</v>
      </c>
      <c r="D10" s="6" t="s">
        <v>54</v>
      </c>
      <c r="E10" s="17">
        <v>-6.5108509283299902</v>
      </c>
      <c r="F10" s="9">
        <v>3.3798932376630475</v>
      </c>
      <c r="G10" s="12">
        <v>-2.5871054</v>
      </c>
      <c r="H10" s="13">
        <v>-1.6733332000000001</v>
      </c>
      <c r="I10" s="23">
        <v>-2.3714295000000001</v>
      </c>
      <c r="J10" s="13">
        <v>-2.3439111000000001</v>
      </c>
      <c r="K10" s="24">
        <f t="shared" si="0"/>
        <v>-2.47926745</v>
      </c>
      <c r="L10" s="28">
        <f t="shared" si="1"/>
        <v>-2.0086221499999999</v>
      </c>
    </row>
    <row r="11" spans="1:14">
      <c r="A11" s="3" t="s">
        <v>257</v>
      </c>
      <c r="B11" s="6">
        <v>12534</v>
      </c>
      <c r="C11" s="3" t="s">
        <v>55</v>
      </c>
      <c r="D11" s="6" t="s">
        <v>56</v>
      </c>
      <c r="E11" s="17">
        <v>-8.6208207108207109</v>
      </c>
      <c r="F11" s="8">
        <v>5.8807111031181334</v>
      </c>
      <c r="G11" s="12">
        <v>-15.396174863387978</v>
      </c>
      <c r="H11" s="13">
        <v>6.1187514350137491</v>
      </c>
      <c r="I11" s="23">
        <v>-11.088929219600725</v>
      </c>
      <c r="J11" s="13">
        <v>9.4191831160769759</v>
      </c>
      <c r="K11" s="24">
        <f t="shared" si="0"/>
        <v>-13.242552041494353</v>
      </c>
      <c r="L11" s="28">
        <f t="shared" si="1"/>
        <v>7.7689672755453625</v>
      </c>
    </row>
    <row r="12" spans="1:14">
      <c r="A12" s="3" t="s">
        <v>219</v>
      </c>
      <c r="B12" s="6">
        <v>13706</v>
      </c>
      <c r="C12" s="3" t="s">
        <v>57</v>
      </c>
      <c r="D12" s="6" t="s">
        <v>58</v>
      </c>
      <c r="E12" s="17">
        <v>-4.4400401602214599</v>
      </c>
      <c r="F12" s="8">
        <v>3.1661888130906926</v>
      </c>
      <c r="G12" s="12">
        <v>-11.169398907103826</v>
      </c>
      <c r="H12" s="13">
        <v>-0.59920286826132252</v>
      </c>
      <c r="I12" s="23">
        <v>-5.9201451905626135</v>
      </c>
      <c r="J12" s="13">
        <v>1.2041613904407207</v>
      </c>
      <c r="K12" s="24">
        <f t="shared" si="0"/>
        <v>-8.5447720488332202</v>
      </c>
      <c r="L12" s="28">
        <f t="shared" si="1"/>
        <v>0.30247926108969908</v>
      </c>
    </row>
    <row r="13" spans="1:14">
      <c r="A13" s="3" t="s">
        <v>9</v>
      </c>
      <c r="B13" s="6">
        <v>68953</v>
      </c>
      <c r="C13" s="3" t="s">
        <v>59</v>
      </c>
      <c r="D13" s="6" t="s">
        <v>60</v>
      </c>
      <c r="E13" s="17">
        <v>-16.786344537815101</v>
      </c>
      <c r="F13" s="9">
        <v>3.8800762704208758</v>
      </c>
      <c r="G13" s="12">
        <v>-17.928961748633881</v>
      </c>
      <c r="H13" s="13">
        <v>-2.50238138691503</v>
      </c>
      <c r="I13" s="23">
        <v>-15.451905626134302</v>
      </c>
      <c r="J13" s="13">
        <v>-2.1927548106765991</v>
      </c>
      <c r="K13" s="24">
        <f t="shared" si="0"/>
        <v>-16.690433687384093</v>
      </c>
      <c r="L13" s="28">
        <f t="shared" si="1"/>
        <v>-2.3475680987958145</v>
      </c>
    </row>
    <row r="14" spans="1:14">
      <c r="A14" s="3" t="s">
        <v>36</v>
      </c>
      <c r="B14" s="6">
        <v>69810</v>
      </c>
      <c r="C14" s="3" t="s">
        <v>197</v>
      </c>
      <c r="D14" s="6" t="s">
        <v>198</v>
      </c>
      <c r="E14" s="17">
        <v>-2.20273182957393</v>
      </c>
      <c r="F14" s="9">
        <v>6.3097830857133301</v>
      </c>
      <c r="G14" s="12">
        <v>-1.9535519125683061</v>
      </c>
      <c r="H14" s="13">
        <v>-0.421767465957058</v>
      </c>
      <c r="I14" s="23">
        <v>-7.2595281306715068E-2</v>
      </c>
      <c r="J14" s="13">
        <v>1.0963227808814406</v>
      </c>
      <c r="K14" s="24">
        <f t="shared" si="0"/>
        <v>-1.0130735969375106</v>
      </c>
      <c r="L14" s="28">
        <f t="shared" si="1"/>
        <v>0.33727765746219129</v>
      </c>
    </row>
    <row r="15" spans="1:14">
      <c r="A15" s="3" t="s">
        <v>27</v>
      </c>
      <c r="B15" s="6">
        <v>72978</v>
      </c>
      <c r="C15" s="3" t="s">
        <v>61</v>
      </c>
      <c r="D15" s="6" t="s">
        <v>62</v>
      </c>
      <c r="E15" s="17">
        <v>0.79822055137844605</v>
      </c>
      <c r="F15" s="9">
        <v>2.9651238233074819</v>
      </c>
      <c r="G15" s="12">
        <v>-3.3114754098360657</v>
      </c>
      <c r="H15" s="13">
        <v>0.49637640631347196</v>
      </c>
      <c r="I15" s="23">
        <v>-0.95825771324863884</v>
      </c>
      <c r="J15" s="13">
        <v>-8.3644941030416115E-2</v>
      </c>
      <c r="K15" s="24">
        <f t="shared" si="0"/>
        <v>-2.1348665615423523</v>
      </c>
      <c r="L15" s="28">
        <f t="shared" si="1"/>
        <v>0.20636573264152791</v>
      </c>
    </row>
    <row r="16" spans="1:14">
      <c r="A16" s="3" t="s">
        <v>37</v>
      </c>
      <c r="B16" s="6">
        <v>215418</v>
      </c>
      <c r="C16" s="3" t="s">
        <v>63</v>
      </c>
      <c r="D16" s="6" t="s">
        <v>64</v>
      </c>
      <c r="E16" s="17">
        <v>-3.6993705069467699</v>
      </c>
      <c r="F16" s="8">
        <v>2.6505565547551484</v>
      </c>
      <c r="G16" s="12">
        <v>-2.8852459016393444</v>
      </c>
      <c r="H16" s="13">
        <v>-0.20147298641814648</v>
      </c>
      <c r="I16" s="23">
        <v>-4.7586206896551726</v>
      </c>
      <c r="J16" s="13">
        <v>-1.7253382991930482</v>
      </c>
      <c r="K16" s="24">
        <f t="shared" si="0"/>
        <v>-3.8219332956472583</v>
      </c>
      <c r="L16" s="28">
        <f t="shared" si="1"/>
        <v>-0.96340564280559726</v>
      </c>
    </row>
    <row r="17" spans="1:12">
      <c r="A17" s="3" t="s">
        <v>220</v>
      </c>
      <c r="B17" s="6">
        <v>231293</v>
      </c>
      <c r="C17" s="3" t="s">
        <v>65</v>
      </c>
      <c r="D17" s="6" t="s">
        <v>66</v>
      </c>
      <c r="E17" s="17">
        <v>-1.8446993717035101</v>
      </c>
      <c r="F17" s="8">
        <v>2.1872741082297376</v>
      </c>
      <c r="G17" s="12">
        <v>-3.8983666061705988</v>
      </c>
      <c r="H17" s="13">
        <v>1.9689435133457487</v>
      </c>
      <c r="I17" s="23">
        <v>-4.779220779220779</v>
      </c>
      <c r="J17" s="13">
        <v>-0.14373243311571518</v>
      </c>
      <c r="K17" s="24">
        <f t="shared" si="0"/>
        <v>-4.3387936926956892</v>
      </c>
      <c r="L17" s="28">
        <f t="shared" si="1"/>
        <v>0.91260554011501671</v>
      </c>
    </row>
    <row r="18" spans="1:12">
      <c r="A18" s="3" t="s">
        <v>28</v>
      </c>
      <c r="B18" s="6">
        <v>69305</v>
      </c>
      <c r="C18" s="3" t="s">
        <v>67</v>
      </c>
      <c r="D18" s="6" t="s">
        <v>68</v>
      </c>
      <c r="E18" s="17">
        <v>-0.68269142880884104</v>
      </c>
      <c r="F18" s="9">
        <v>2.4975955233350851</v>
      </c>
      <c r="G18" s="12">
        <v>-1.4098360655737705</v>
      </c>
      <c r="H18" s="13">
        <v>-0.50791538864587626</v>
      </c>
      <c r="I18" s="23">
        <v>-1.8693284936479129</v>
      </c>
      <c r="J18" s="13">
        <v>-3.6947386716325279</v>
      </c>
      <c r="K18" s="24">
        <f t="shared" si="0"/>
        <v>-1.6395822796108417</v>
      </c>
      <c r="L18" s="28">
        <f t="shared" si="1"/>
        <v>-2.1013270301392022</v>
      </c>
    </row>
    <row r="19" spans="1:12">
      <c r="A19" s="3" t="s">
        <v>221</v>
      </c>
      <c r="B19" s="6">
        <v>80017</v>
      </c>
      <c r="C19" s="3" t="s">
        <v>45</v>
      </c>
      <c r="D19" s="6" t="s">
        <v>46</v>
      </c>
      <c r="E19" s="17">
        <v>-5.5969839725536401</v>
      </c>
      <c r="F19" s="8">
        <v>3.1295469159445144</v>
      </c>
      <c r="G19" s="12">
        <v>-0.40163934426229508</v>
      </c>
      <c r="H19" s="13">
        <v>1.2183340299895811</v>
      </c>
      <c r="I19" s="23">
        <v>-1.58983666061706</v>
      </c>
      <c r="J19" s="13">
        <v>-4.1292116697703314</v>
      </c>
      <c r="K19" s="24">
        <f t="shared" si="0"/>
        <v>-0.99573800243967758</v>
      </c>
      <c r="L19" s="28">
        <f t="shared" si="1"/>
        <v>-1.4554388198903752</v>
      </c>
    </row>
    <row r="20" spans="1:12">
      <c r="A20" t="s">
        <v>291</v>
      </c>
      <c r="B20" s="6">
        <v>108671</v>
      </c>
      <c r="C20" s="3" t="s">
        <v>69</v>
      </c>
      <c r="D20" s="6" t="s">
        <v>70</v>
      </c>
      <c r="E20" s="17">
        <v>-7.4118438196108097E-2</v>
      </c>
      <c r="F20" s="8">
        <v>3.3316646349408447</v>
      </c>
      <c r="G20" s="12">
        <v>-4.9071038251366117</v>
      </c>
      <c r="H20" s="13">
        <v>1.2208655414196488</v>
      </c>
      <c r="I20" s="23">
        <v>-1.4337568058076224</v>
      </c>
      <c r="J20" s="13">
        <v>-0.36338175046554927</v>
      </c>
      <c r="K20" s="24">
        <f t="shared" si="0"/>
        <v>-3.170430315472117</v>
      </c>
      <c r="L20" s="28">
        <f t="shared" si="1"/>
        <v>0.42874189547704977</v>
      </c>
    </row>
    <row r="21" spans="1:12">
      <c r="A21" s="3" t="s">
        <v>222</v>
      </c>
      <c r="B21" s="6">
        <v>56429</v>
      </c>
      <c r="C21" s="3" t="s">
        <v>71</v>
      </c>
      <c r="D21" s="6" t="s">
        <v>72</v>
      </c>
      <c r="E21" s="17">
        <v>-2.4178417234075402</v>
      </c>
      <c r="F21" s="8">
        <v>3.2606540365340999</v>
      </c>
      <c r="G21" s="12">
        <v>-1.8415300546448088</v>
      </c>
      <c r="H21" s="13">
        <v>-0.37145514809341845</v>
      </c>
      <c r="I21" s="23">
        <v>1.6696914700544465</v>
      </c>
      <c r="J21" s="13">
        <v>-2.1317939168218505</v>
      </c>
      <c r="K21" s="24">
        <f t="shared" si="0"/>
        <v>-8.5919292295181138E-2</v>
      </c>
      <c r="L21" s="28">
        <f t="shared" si="1"/>
        <v>-1.2516245324576345</v>
      </c>
    </row>
    <row r="22" spans="1:12">
      <c r="A22" s="3" t="s">
        <v>223</v>
      </c>
      <c r="B22" s="6">
        <v>104394</v>
      </c>
      <c r="C22" s="3" t="s">
        <v>73</v>
      </c>
      <c r="D22" s="6" t="s">
        <v>74</v>
      </c>
      <c r="E22" s="17">
        <v>-4.6004508694416497</v>
      </c>
      <c r="F22" s="9">
        <v>4.9640776322999223</v>
      </c>
      <c r="G22" s="12">
        <v>-1.174863387978142</v>
      </c>
      <c r="H22" s="13">
        <v>-0.36345439452722494</v>
      </c>
      <c r="I22" s="23">
        <v>-2.4972776769509983</v>
      </c>
      <c r="J22" s="13">
        <v>-2.3001862197392935</v>
      </c>
      <c r="K22" s="24">
        <f t="shared" si="0"/>
        <v>-1.8360705324645701</v>
      </c>
      <c r="L22" s="28">
        <f t="shared" si="1"/>
        <v>-1.3318203071332593</v>
      </c>
    </row>
    <row r="23" spans="1:12">
      <c r="A23" s="3" t="s">
        <v>224</v>
      </c>
      <c r="B23" s="6">
        <v>13593</v>
      </c>
      <c r="C23" s="3" t="s">
        <v>75</v>
      </c>
      <c r="D23" s="6" t="s">
        <v>76</v>
      </c>
      <c r="E23" s="17">
        <v>-1.8936985945653</v>
      </c>
      <c r="F23" s="8">
        <v>2.2818751491387141</v>
      </c>
      <c r="G23" s="12">
        <v>-2.3743169398907105</v>
      </c>
      <c r="H23" s="13">
        <v>-7.5250649067755596E-2</v>
      </c>
      <c r="I23" s="23">
        <v>-3.8294010889292198</v>
      </c>
      <c r="J23" s="13">
        <v>-2.3320869025450039</v>
      </c>
      <c r="K23" s="24">
        <f t="shared" si="0"/>
        <v>-3.1018590144099649</v>
      </c>
      <c r="L23" s="28">
        <f t="shared" si="1"/>
        <v>-1.2036687758063798</v>
      </c>
    </row>
    <row r="24" spans="1:12">
      <c r="A24" s="3" t="s">
        <v>34</v>
      </c>
      <c r="B24" s="6">
        <v>105988</v>
      </c>
      <c r="C24" s="3" t="s">
        <v>77</v>
      </c>
      <c r="D24" s="6" t="s">
        <v>78</v>
      </c>
      <c r="E24" s="17">
        <v>-7.3881176075832604</v>
      </c>
      <c r="F24" s="9">
        <v>3.9392659428936438</v>
      </c>
      <c r="G24" s="12">
        <v>-16.726775956284154</v>
      </c>
      <c r="H24" s="13">
        <v>5.510187861697057</v>
      </c>
      <c r="I24" s="23">
        <v>-13.027223230490018</v>
      </c>
      <c r="J24" s="13">
        <v>9.3993196772191236</v>
      </c>
      <c r="K24" s="24">
        <f t="shared" si="0"/>
        <v>-14.876999593387087</v>
      </c>
      <c r="L24" s="28">
        <f t="shared" si="1"/>
        <v>7.4547537694580903</v>
      </c>
    </row>
    <row r="25" spans="1:12">
      <c r="A25" s="3" t="s">
        <v>225</v>
      </c>
      <c r="B25" s="6">
        <v>56636</v>
      </c>
      <c r="C25" s="3" t="s">
        <v>79</v>
      </c>
      <c r="D25" s="6" t="s">
        <v>80</v>
      </c>
      <c r="E25" s="17">
        <v>-7.8470402811151603</v>
      </c>
      <c r="F25" s="8">
        <v>3.4134035339417044</v>
      </c>
      <c r="G25" s="12">
        <v>-7.8661202185792352</v>
      </c>
      <c r="H25" s="13">
        <v>-0.58171777768619837</v>
      </c>
      <c r="I25" s="23">
        <v>-1.3865698729582576</v>
      </c>
      <c r="J25" s="13">
        <v>-2.5665549348230927</v>
      </c>
      <c r="K25" s="24">
        <f t="shared" si="0"/>
        <v>-4.6263450457687467</v>
      </c>
      <c r="L25" s="28">
        <f t="shared" si="1"/>
        <v>-1.5741363562546455</v>
      </c>
    </row>
    <row r="26" spans="1:12">
      <c r="A26" s="3" t="s">
        <v>226</v>
      </c>
      <c r="B26" s="6">
        <v>14235</v>
      </c>
      <c r="C26" s="3" t="s">
        <v>81</v>
      </c>
      <c r="D26" s="6" t="s">
        <v>82</v>
      </c>
      <c r="E26" s="17">
        <v>-4.4334294620680499</v>
      </c>
      <c r="F26" s="9">
        <v>4.392426935870974</v>
      </c>
      <c r="G26" s="12">
        <v>-5.0355191256830603</v>
      </c>
      <c r="H26" s="13">
        <v>-0.95103585915376876</v>
      </c>
      <c r="I26" s="23">
        <v>0.5372050816696915</v>
      </c>
      <c r="J26" s="13">
        <v>-0.87763625077591556</v>
      </c>
      <c r="K26" s="24">
        <f t="shared" si="0"/>
        <v>-2.2491570220066843</v>
      </c>
      <c r="L26" s="28">
        <f t="shared" si="1"/>
        <v>-0.91433605496484216</v>
      </c>
    </row>
    <row r="27" spans="1:12">
      <c r="A27" s="3" t="s">
        <v>227</v>
      </c>
      <c r="B27" s="6">
        <v>15200</v>
      </c>
      <c r="C27" s="3" t="s">
        <v>83</v>
      </c>
      <c r="D27" s="6" t="s">
        <v>84</v>
      </c>
      <c r="E27" s="17">
        <v>-6.59662221114296</v>
      </c>
      <c r="F27" s="9">
        <v>2.1767526860341961</v>
      </c>
      <c r="G27" s="12">
        <v>-4.0191256830601096</v>
      </c>
      <c r="H27" s="13">
        <v>0.88296763786434695</v>
      </c>
      <c r="I27" s="23">
        <v>-2.6860254083484572</v>
      </c>
      <c r="J27" s="13">
        <v>0.26900062073246467</v>
      </c>
      <c r="K27" s="24">
        <f t="shared" si="0"/>
        <v>-3.3525755457042834</v>
      </c>
      <c r="L27" s="28">
        <f t="shared" si="1"/>
        <v>0.57598412929840581</v>
      </c>
    </row>
    <row r="28" spans="1:12">
      <c r="A28" s="3" t="s">
        <v>228</v>
      </c>
      <c r="B28" s="6">
        <v>226098</v>
      </c>
      <c r="C28" s="3" t="s">
        <v>85</v>
      </c>
      <c r="D28" s="6" t="s">
        <v>86</v>
      </c>
      <c r="E28" s="17">
        <v>2.99192869783746E-2</v>
      </c>
      <c r="F28" s="8">
        <v>3.548338538513419</v>
      </c>
      <c r="G28" s="12">
        <v>-0.11252268602540835</v>
      </c>
      <c r="H28" s="13">
        <v>2.5678857852265695</v>
      </c>
      <c r="I28" s="23">
        <v>1.6623376623376624</v>
      </c>
      <c r="J28" s="13">
        <v>3.3127760510387709</v>
      </c>
      <c r="K28" s="24">
        <f t="shared" si="0"/>
        <v>0.77490748815612709</v>
      </c>
      <c r="L28" s="28">
        <f t="shared" si="1"/>
        <v>2.9403309181326702</v>
      </c>
    </row>
    <row r="29" spans="1:12">
      <c r="A29" s="3" t="s">
        <v>229</v>
      </c>
      <c r="B29" s="6">
        <v>53415</v>
      </c>
      <c r="C29" s="3" t="s">
        <v>87</v>
      </c>
      <c r="D29" s="6" t="s">
        <v>88</v>
      </c>
      <c r="E29" s="17">
        <v>-2.86638383703679</v>
      </c>
      <c r="F29" s="8">
        <v>4.4931905838466255</v>
      </c>
      <c r="G29" s="12">
        <v>-2.0464480874316942</v>
      </c>
      <c r="H29" s="13">
        <v>-1.0863186525294506</v>
      </c>
      <c r="I29" s="23">
        <v>-0.79854809437386565</v>
      </c>
      <c r="J29" s="13">
        <v>-1.9725288640595913</v>
      </c>
      <c r="K29" s="24">
        <f t="shared" si="0"/>
        <v>-1.42249809090278</v>
      </c>
      <c r="L29" s="28">
        <f t="shared" si="1"/>
        <v>-1.5294237582945209</v>
      </c>
    </row>
    <row r="30" spans="1:12">
      <c r="A30" s="3" t="s">
        <v>256</v>
      </c>
      <c r="B30" s="6">
        <v>109077</v>
      </c>
      <c r="C30" s="3" t="s">
        <v>89</v>
      </c>
      <c r="D30" s="6" t="s">
        <v>90</v>
      </c>
      <c r="E30" s="17">
        <v>-3.8215175721576502</v>
      </c>
      <c r="F30" s="9">
        <v>3.0930328541901515</v>
      </c>
      <c r="G30" s="12">
        <v>-1.3284936479128857</v>
      </c>
      <c r="H30" s="13">
        <v>0.46569832402234712</v>
      </c>
      <c r="I30" s="23">
        <v>-6.8623376623376622</v>
      </c>
      <c r="J30" s="13">
        <v>0.17677676486771898</v>
      </c>
      <c r="K30" s="24">
        <f t="shared" si="0"/>
        <v>-4.0954156551252741</v>
      </c>
      <c r="L30" s="28">
        <f t="shared" si="1"/>
        <v>0.32123754444503305</v>
      </c>
    </row>
    <row r="31" spans="1:12">
      <c r="A31" s="3" t="s">
        <v>30</v>
      </c>
      <c r="B31" s="6">
        <v>75050</v>
      </c>
      <c r="C31" s="3" t="s">
        <v>91</v>
      </c>
      <c r="D31" s="6" t="s">
        <v>92</v>
      </c>
      <c r="E31" s="17">
        <v>-1.1735804648426</v>
      </c>
      <c r="F31" s="8">
        <v>2.5266811976174521</v>
      </c>
      <c r="G31" s="12">
        <v>-4.7186932849364795E-2</v>
      </c>
      <c r="H31" s="13">
        <v>-1.7705077591558047</v>
      </c>
      <c r="I31" s="23">
        <v>0.36103896103896105</v>
      </c>
      <c r="J31" s="13">
        <v>-0.2983656291361188</v>
      </c>
      <c r="K31" s="24">
        <f t="shared" si="0"/>
        <v>0.15692601409479812</v>
      </c>
      <c r="L31" s="28">
        <f t="shared" si="1"/>
        <v>-1.0344366941459617</v>
      </c>
    </row>
    <row r="32" spans="1:12">
      <c r="A32" s="3" t="s">
        <v>255</v>
      </c>
      <c r="B32" s="6">
        <v>16866</v>
      </c>
      <c r="C32" s="3" t="s">
        <v>93</v>
      </c>
      <c r="D32" s="6" t="s">
        <v>94</v>
      </c>
      <c r="E32" s="17">
        <v>-2.599633447665</v>
      </c>
      <c r="F32" s="8">
        <v>3.1291874899082357</v>
      </c>
      <c r="G32" s="12">
        <v>-8.2896174863387984</v>
      </c>
      <c r="H32" s="13">
        <v>-0.38146933633189861</v>
      </c>
      <c r="I32" s="23">
        <v>-4.373865698729583</v>
      </c>
      <c r="J32" s="13">
        <v>4.8478112973308525</v>
      </c>
      <c r="K32" s="24">
        <f t="shared" si="0"/>
        <v>-6.3317415925341907</v>
      </c>
      <c r="L32" s="28">
        <f t="shared" si="1"/>
        <v>2.233170980499477</v>
      </c>
    </row>
    <row r="33" spans="1:12">
      <c r="A33" s="3" t="s">
        <v>254</v>
      </c>
      <c r="B33" s="6">
        <v>16917</v>
      </c>
      <c r="C33" s="3" t="s">
        <v>95</v>
      </c>
      <c r="D33" s="6" t="s">
        <v>96</v>
      </c>
      <c r="E33" s="17">
        <v>-4.3483829095176496</v>
      </c>
      <c r="F33" s="8">
        <v>4.1577626715535239</v>
      </c>
      <c r="G33" s="12">
        <v>-2.1038251366120218</v>
      </c>
      <c r="H33" s="13">
        <v>0.80927121906993482</v>
      </c>
      <c r="I33" s="23">
        <v>-0.25771324863883849</v>
      </c>
      <c r="J33" s="13">
        <v>-1.5012191185599015</v>
      </c>
      <c r="K33" s="24">
        <f t="shared" si="0"/>
        <v>-1.18076919262543</v>
      </c>
      <c r="L33" s="28">
        <f t="shared" si="1"/>
        <v>-0.34597394974498336</v>
      </c>
    </row>
    <row r="34" spans="1:12">
      <c r="A34" s="3" t="s">
        <v>12</v>
      </c>
      <c r="B34" s="6">
        <v>320184</v>
      </c>
      <c r="C34" s="3" t="s">
        <v>97</v>
      </c>
      <c r="D34" s="6" t="s">
        <v>98</v>
      </c>
      <c r="E34" s="17">
        <v>-2.2142326796046898</v>
      </c>
      <c r="F34" s="8">
        <v>3.1019718102090463</v>
      </c>
      <c r="G34" s="12">
        <v>-1.851179673321234</v>
      </c>
      <c r="H34" s="13">
        <v>-3.3910167597765377</v>
      </c>
      <c r="I34" s="23">
        <v>-5.9376623376623376</v>
      </c>
      <c r="J34" s="13">
        <v>-0.71399253453891098</v>
      </c>
      <c r="K34" s="24">
        <f t="shared" si="0"/>
        <v>-3.894421005491786</v>
      </c>
      <c r="L34" s="28">
        <f t="shared" si="1"/>
        <v>-2.0525046471577242</v>
      </c>
    </row>
    <row r="35" spans="1:12">
      <c r="A35" s="3" t="s">
        <v>253</v>
      </c>
      <c r="B35" s="6">
        <v>30957</v>
      </c>
      <c r="C35" s="3" t="s">
        <v>99</v>
      </c>
      <c r="D35" s="6" t="s">
        <v>100</v>
      </c>
      <c r="E35" s="17">
        <v>0.30564394274391898</v>
      </c>
      <c r="F35" s="9">
        <v>2.4571786435402974</v>
      </c>
      <c r="G35" s="12">
        <v>-0.73224043715846998</v>
      </c>
      <c r="H35" s="13">
        <v>-0.3712137714221791</v>
      </c>
      <c r="I35" s="23">
        <v>-1.4373865698729582</v>
      </c>
      <c r="J35" s="13">
        <v>-2.272168839230293</v>
      </c>
      <c r="K35" s="24">
        <f t="shared" si="0"/>
        <v>-1.084813503515714</v>
      </c>
      <c r="L35" s="28">
        <f t="shared" si="1"/>
        <v>-1.321691305326236</v>
      </c>
    </row>
    <row r="36" spans="1:12">
      <c r="A36" s="3" t="s">
        <v>250</v>
      </c>
      <c r="B36" s="6">
        <v>17220</v>
      </c>
      <c r="C36" s="3" t="s">
        <v>101</v>
      </c>
      <c r="D36" s="6" t="s">
        <v>102</v>
      </c>
      <c r="E36" s="17">
        <v>-4.5012389048923902</v>
      </c>
      <c r="F36" s="9">
        <v>5.2395099891765646</v>
      </c>
      <c r="G36" s="12">
        <v>-7.4863387978142075</v>
      </c>
      <c r="H36" s="13">
        <v>2.7174597754608243</v>
      </c>
      <c r="I36" s="23">
        <v>-1.2123411978221417</v>
      </c>
      <c r="J36" s="13">
        <v>1.2576238361266296</v>
      </c>
      <c r="K36" s="24">
        <f t="shared" si="0"/>
        <v>-4.3493399978181744</v>
      </c>
      <c r="L36" s="28">
        <f t="shared" si="1"/>
        <v>1.9875418057937271</v>
      </c>
    </row>
    <row r="37" spans="1:12">
      <c r="A37" s="3" t="s">
        <v>251</v>
      </c>
      <c r="B37" s="6">
        <v>223701</v>
      </c>
      <c r="C37" s="3" t="s">
        <v>103</v>
      </c>
      <c r="D37" s="6" t="s">
        <v>104</v>
      </c>
      <c r="E37" s="17">
        <v>-0.81825581468860797</v>
      </c>
      <c r="F37" s="8">
        <v>3.475175534219372</v>
      </c>
      <c r="G37" s="12">
        <v>-3.3688524590163933</v>
      </c>
      <c r="H37" s="13">
        <v>-0.41454382752753705</v>
      </c>
      <c r="I37" s="23">
        <v>-4.4174228675136114</v>
      </c>
      <c r="J37" s="13">
        <v>0.52936064556176354</v>
      </c>
      <c r="K37" s="24">
        <f t="shared" si="0"/>
        <v>-3.8931376632650023</v>
      </c>
      <c r="L37" s="28">
        <f t="shared" si="1"/>
        <v>5.7408409017113249E-2</v>
      </c>
    </row>
    <row r="38" spans="1:12">
      <c r="A38" s="3" t="s">
        <v>252</v>
      </c>
      <c r="B38" s="6">
        <v>64657</v>
      </c>
      <c r="C38" s="3" t="s">
        <v>105</v>
      </c>
      <c r="D38" s="6" t="s">
        <v>106</v>
      </c>
      <c r="E38" s="17">
        <v>-5.0070961718020497</v>
      </c>
      <c r="F38" s="8">
        <v>4.0123651044448403</v>
      </c>
      <c r="G38" s="12">
        <v>-3.9201451905626135</v>
      </c>
      <c r="H38" s="13">
        <v>-0.43451272501551852</v>
      </c>
      <c r="I38" s="23">
        <v>-3.5844155844155843</v>
      </c>
      <c r="J38" s="13">
        <v>3.023496869562631</v>
      </c>
      <c r="K38" s="24">
        <f t="shared" si="0"/>
        <v>-3.7522803874890989</v>
      </c>
      <c r="L38" s="28">
        <f t="shared" si="1"/>
        <v>1.2944920722735562</v>
      </c>
    </row>
    <row r="39" spans="1:12">
      <c r="A39" s="3" t="s">
        <v>13</v>
      </c>
      <c r="B39" s="6">
        <v>67608</v>
      </c>
      <c r="C39" s="3" t="s">
        <v>107</v>
      </c>
      <c r="D39" s="6" t="s">
        <v>108</v>
      </c>
      <c r="E39" s="17">
        <v>-4.9117088132824396</v>
      </c>
      <c r="F39" s="8">
        <v>4.0777143083962795</v>
      </c>
      <c r="G39" s="12">
        <v>-4.3661202185792352</v>
      </c>
      <c r="H39" s="13">
        <v>1.0669084358202989</v>
      </c>
      <c r="I39" s="23">
        <v>-1.557168784029038</v>
      </c>
      <c r="J39" s="13">
        <v>3.322398510242087</v>
      </c>
      <c r="K39" s="24">
        <f t="shared" si="0"/>
        <v>-2.9616445013041366</v>
      </c>
      <c r="L39" s="28">
        <f t="shared" si="1"/>
        <v>2.1946534730311931</v>
      </c>
    </row>
    <row r="40" spans="1:12">
      <c r="A40" s="3" t="s">
        <v>249</v>
      </c>
      <c r="B40" s="6">
        <v>56876</v>
      </c>
      <c r="C40" s="3" t="s">
        <v>111</v>
      </c>
      <c r="D40" s="6" t="s">
        <v>112</v>
      </c>
      <c r="E40" s="17">
        <v>-2.1263432918671499</v>
      </c>
      <c r="F40" s="8">
        <v>4.0883693335491547</v>
      </c>
      <c r="G40" s="12">
        <v>-6.2322404371584703</v>
      </c>
      <c r="H40" s="13">
        <v>1.2634302568601026</v>
      </c>
      <c r="I40" s="23">
        <v>-2.4065335753176043</v>
      </c>
      <c r="J40" s="13">
        <v>-0.62236126629422761</v>
      </c>
      <c r="K40" s="24">
        <f t="shared" si="0"/>
        <v>-4.3193870062380375</v>
      </c>
      <c r="L40" s="28">
        <f t="shared" si="1"/>
        <v>0.32053449528293748</v>
      </c>
    </row>
    <row r="41" spans="1:12">
      <c r="A41" s="3" t="s">
        <v>10</v>
      </c>
      <c r="B41" s="6">
        <v>381318</v>
      </c>
      <c r="C41" s="3" t="s">
        <v>109</v>
      </c>
      <c r="D41" s="6" t="s">
        <v>110</v>
      </c>
      <c r="E41" s="17">
        <v>-15.8878151260504</v>
      </c>
      <c r="F41" s="8">
        <v>10.280678047909102</v>
      </c>
      <c r="G41" s="12">
        <v>-3.7096188747731396</v>
      </c>
      <c r="H41" s="13">
        <v>1.1490304158907516</v>
      </c>
      <c r="I41" s="23">
        <v>-8.581818181818182</v>
      </c>
      <c r="J41" s="13">
        <v>-1.0822539149056407</v>
      </c>
      <c r="K41" s="24">
        <f t="shared" si="0"/>
        <v>-6.145718528295661</v>
      </c>
      <c r="L41" s="28">
        <f t="shared" si="1"/>
        <v>3.3388250492555449E-2</v>
      </c>
    </row>
    <row r="42" spans="1:12">
      <c r="A42" s="3" t="s">
        <v>33</v>
      </c>
      <c r="B42" s="6">
        <v>18431</v>
      </c>
      <c r="C42" s="3" t="s">
        <v>113</v>
      </c>
      <c r="D42" s="6" t="s">
        <v>114</v>
      </c>
      <c r="E42" s="17">
        <v>-4.7509084967320296</v>
      </c>
      <c r="F42" s="8">
        <v>5.1112776722629913</v>
      </c>
      <c r="G42" s="12">
        <v>-5.8196721311475406</v>
      </c>
      <c r="H42" s="13">
        <v>0.12989008530604898</v>
      </c>
      <c r="I42" s="23">
        <v>-0.60254083484573506</v>
      </c>
      <c r="J42" s="13">
        <v>-1.7492439478584736</v>
      </c>
      <c r="K42" s="24">
        <f t="shared" si="0"/>
        <v>-3.2111064829966378</v>
      </c>
      <c r="L42" s="28">
        <f t="shared" si="1"/>
        <v>-0.80967693127621232</v>
      </c>
    </row>
    <row r="43" spans="1:12">
      <c r="A43" s="3" t="s">
        <v>248</v>
      </c>
      <c r="B43" s="6">
        <v>258706</v>
      </c>
      <c r="C43" s="3" t="s">
        <v>199</v>
      </c>
      <c r="D43" s="6" t="s">
        <v>200</v>
      </c>
      <c r="E43" s="17">
        <v>-1.34906493033307</v>
      </c>
      <c r="F43" s="8">
        <v>6.7088192516341891</v>
      </c>
      <c r="G43" s="12">
        <v>4.7759562841530059</v>
      </c>
      <c r="H43" s="13">
        <v>1.6539894853967121</v>
      </c>
      <c r="I43" s="23">
        <v>-0.48275862068965519</v>
      </c>
      <c r="J43" s="13">
        <v>0.74979515828677878</v>
      </c>
      <c r="K43" s="24">
        <f t="shared" si="0"/>
        <v>2.1465988317316755</v>
      </c>
      <c r="L43" s="28">
        <f t="shared" si="1"/>
        <v>1.2018923218417454</v>
      </c>
    </row>
    <row r="44" spans="1:12">
      <c r="A44" s="3" t="s">
        <v>14</v>
      </c>
      <c r="B44" s="6">
        <v>259036</v>
      </c>
      <c r="C44" s="6" t="s">
        <v>201</v>
      </c>
      <c r="D44" s="6" t="s">
        <v>202</v>
      </c>
      <c r="E44" s="17">
        <v>1.01779836166497</v>
      </c>
      <c r="F44" s="8">
        <v>3.8260221106251731</v>
      </c>
      <c r="G44" s="12">
        <v>-2.3551912568306013</v>
      </c>
      <c r="H44" s="13">
        <v>-0.1746389652594206</v>
      </c>
      <c r="I44" s="23">
        <v>-2.4646098003629766</v>
      </c>
      <c r="J44" s="13">
        <v>-2.7913792675356937</v>
      </c>
      <c r="K44" s="24">
        <f t="shared" si="0"/>
        <v>-2.4099005285967889</v>
      </c>
      <c r="L44" s="28">
        <f t="shared" si="1"/>
        <v>-1.4830091163975572</v>
      </c>
    </row>
    <row r="45" spans="1:12">
      <c r="A45" s="3" t="s">
        <v>31</v>
      </c>
      <c r="B45" s="6">
        <v>259147</v>
      </c>
      <c r="C45" s="7" t="s">
        <v>203</v>
      </c>
      <c r="D45" s="15" t="s">
        <v>204</v>
      </c>
      <c r="E45" s="18">
        <v>-1.7630083675700099</v>
      </c>
      <c r="F45" s="8">
        <v>8.2873858711563244</v>
      </c>
      <c r="G45" s="12">
        <v>-4.0382513661202184</v>
      </c>
      <c r="H45" s="13">
        <v>-1.5499620273285488</v>
      </c>
      <c r="I45" s="23">
        <v>0.61705989110707804</v>
      </c>
      <c r="J45" s="13">
        <v>-1.9199106145251408</v>
      </c>
      <c r="K45" s="24">
        <f t="shared" si="0"/>
        <v>-1.7105957375065701</v>
      </c>
      <c r="L45" s="28">
        <f t="shared" si="1"/>
        <v>-1.7349363209268449</v>
      </c>
    </row>
    <row r="46" spans="1:12">
      <c r="A46" s="3" t="s">
        <v>247</v>
      </c>
      <c r="B46" s="6">
        <v>11859</v>
      </c>
      <c r="C46" s="3" t="s">
        <v>115</v>
      </c>
      <c r="D46" s="6" t="s">
        <v>116</v>
      </c>
      <c r="E46" s="17">
        <v>-0.58009888237982499</v>
      </c>
      <c r="F46" s="8">
        <v>3.6363063929927826</v>
      </c>
      <c r="G46" s="12">
        <v>-5.5655737704918034</v>
      </c>
      <c r="H46" s="13">
        <v>-0.84290499767454163</v>
      </c>
      <c r="I46" s="23">
        <v>-1.7858439201451906</v>
      </c>
      <c r="J46" s="13">
        <v>-2.1365512104283062</v>
      </c>
      <c r="K46" s="24">
        <f t="shared" si="0"/>
        <v>-3.6757088453184972</v>
      </c>
      <c r="L46" s="28">
        <f t="shared" si="1"/>
        <v>-1.4897281040514239</v>
      </c>
    </row>
    <row r="47" spans="1:12">
      <c r="A47" s="3" t="s">
        <v>246</v>
      </c>
      <c r="B47" s="6">
        <v>59001</v>
      </c>
      <c r="C47" s="3" t="s">
        <v>117</v>
      </c>
      <c r="D47" s="6" t="s">
        <v>118</v>
      </c>
      <c r="E47" s="17">
        <v>-2.0927477930495</v>
      </c>
      <c r="F47" s="8">
        <v>2.9944171121907743</v>
      </c>
      <c r="G47" s="12">
        <v>-2.5601092896174862</v>
      </c>
      <c r="H47" s="13">
        <v>1.2239857764381052</v>
      </c>
      <c r="I47" s="23">
        <v>1.2377495462794919</v>
      </c>
      <c r="J47" s="13">
        <v>0.13817008069522055</v>
      </c>
      <c r="K47" s="24">
        <f t="shared" si="0"/>
        <v>-0.66117987166899717</v>
      </c>
      <c r="L47" s="28">
        <f t="shared" si="1"/>
        <v>0.68107792856666294</v>
      </c>
    </row>
    <row r="48" spans="1:12">
      <c r="A48" s="3" t="s">
        <v>15</v>
      </c>
      <c r="B48" s="6">
        <v>66537</v>
      </c>
      <c r="C48" s="3" t="s">
        <v>119</v>
      </c>
      <c r="D48" s="6" t="s">
        <v>120</v>
      </c>
      <c r="E48" s="17">
        <v>-15.895305341907299</v>
      </c>
      <c r="F48" s="8">
        <v>8.7765733250087905</v>
      </c>
      <c r="G48" s="12">
        <v>-20.502732240437158</v>
      </c>
      <c r="H48" s="13">
        <v>-3.5455878110668269</v>
      </c>
      <c r="I48" s="23">
        <v>-10.152450090744102</v>
      </c>
      <c r="J48" s="13">
        <v>2.7573829919304793</v>
      </c>
      <c r="K48" s="24">
        <f t="shared" si="0"/>
        <v>-15.327591165590629</v>
      </c>
      <c r="L48" s="28">
        <f t="shared" si="1"/>
        <v>-0.39410240956817377</v>
      </c>
    </row>
    <row r="49" spans="1:12">
      <c r="A49" s="3" t="s">
        <v>245</v>
      </c>
      <c r="B49" s="6">
        <v>217734</v>
      </c>
      <c r="C49" s="3" t="s">
        <v>121</v>
      </c>
      <c r="D49" s="6" t="s">
        <v>122</v>
      </c>
      <c r="E49" s="17">
        <v>-5.3145230379558202</v>
      </c>
      <c r="F49" s="8">
        <v>4.3723222889038862</v>
      </c>
      <c r="G49" s="12">
        <v>-4.8251366120218577</v>
      </c>
      <c r="H49" s="13">
        <v>0.16985264248582682</v>
      </c>
      <c r="I49" s="23">
        <v>-3.8911070780399273</v>
      </c>
      <c r="J49" s="13">
        <v>-7.2044692737430249E-2</v>
      </c>
      <c r="K49" s="24">
        <f t="shared" si="0"/>
        <v>-4.3581218450308921</v>
      </c>
      <c r="L49" s="28">
        <f t="shared" si="1"/>
        <v>4.8903974874198286E-2</v>
      </c>
    </row>
    <row r="50" spans="1:12">
      <c r="A50" s="3" t="s">
        <v>244</v>
      </c>
      <c r="B50" s="6">
        <v>19076</v>
      </c>
      <c r="C50" s="3" t="s">
        <v>123</v>
      </c>
      <c r="D50" s="6" t="s">
        <v>124</v>
      </c>
      <c r="E50" s="17">
        <v>-4.1534790041921399</v>
      </c>
      <c r="F50" s="8">
        <v>2.3001038402561194</v>
      </c>
      <c r="G50" s="12">
        <v>-7.1502732240437155</v>
      </c>
      <c r="H50" s="13">
        <v>0.55911667912798368</v>
      </c>
      <c r="I50" s="23">
        <v>-3.8112522686025407</v>
      </c>
      <c r="J50" s="13">
        <v>3.110852886405961</v>
      </c>
      <c r="K50" s="24">
        <f t="shared" si="0"/>
        <v>-5.4807627463231281</v>
      </c>
      <c r="L50" s="28">
        <f t="shared" si="1"/>
        <v>1.8349847827669723</v>
      </c>
    </row>
    <row r="51" spans="1:12">
      <c r="A51" s="3" t="s">
        <v>32</v>
      </c>
      <c r="B51" s="6">
        <v>235472</v>
      </c>
      <c r="C51" s="3" t="s">
        <v>125</v>
      </c>
      <c r="D51" s="6" t="s">
        <v>126</v>
      </c>
      <c r="E51" s="17">
        <v>-15.742697432017801</v>
      </c>
      <c r="F51" s="8">
        <v>3.9767842585829416</v>
      </c>
      <c r="G51" s="12">
        <v>1.2087114337568059</v>
      </c>
      <c r="H51" s="13">
        <v>-1.0369807572936067</v>
      </c>
      <c r="I51" s="23">
        <v>-1.903896103896104</v>
      </c>
      <c r="J51" s="13">
        <v>0.4938209181624858</v>
      </c>
      <c r="K51" s="24">
        <f t="shared" si="0"/>
        <v>-0.34759233506964904</v>
      </c>
      <c r="L51" s="28">
        <f t="shared" si="1"/>
        <v>-0.27157991956556049</v>
      </c>
    </row>
    <row r="52" spans="1:12">
      <c r="A52" s="3" t="s">
        <v>243</v>
      </c>
      <c r="B52" s="6">
        <v>26444</v>
      </c>
      <c r="C52" s="3" t="s">
        <v>127</v>
      </c>
      <c r="D52" s="6" t="s">
        <v>128</v>
      </c>
      <c r="E52" s="17">
        <v>-7.9480459902692697</v>
      </c>
      <c r="F52" s="8">
        <v>4.0736906039403138</v>
      </c>
      <c r="G52" s="12">
        <v>-18.920765027322403</v>
      </c>
      <c r="H52" s="13">
        <v>-3.2076310351526862</v>
      </c>
      <c r="I52" s="23">
        <v>-7.335753176043557</v>
      </c>
      <c r="J52" s="13">
        <v>0.53332340161390501</v>
      </c>
      <c r="K52" s="24">
        <f t="shared" si="0"/>
        <v>-13.12825910168298</v>
      </c>
      <c r="L52" s="28">
        <f t="shared" si="1"/>
        <v>-1.3371538167693906</v>
      </c>
    </row>
    <row r="53" spans="1:12">
      <c r="A53" s="3" t="s">
        <v>242</v>
      </c>
      <c r="B53" s="6">
        <v>26934</v>
      </c>
      <c r="C53" s="3" t="s">
        <v>129</v>
      </c>
      <c r="D53" s="6" t="s">
        <v>130</v>
      </c>
      <c r="E53" s="17">
        <v>-8.0446193119276792</v>
      </c>
      <c r="F53" s="8">
        <v>3.7842608615944586</v>
      </c>
      <c r="G53" s="12">
        <v>-17.193989071038253</v>
      </c>
      <c r="H53" s="13">
        <v>5.7480910637646536</v>
      </c>
      <c r="I53" s="23">
        <v>-12.736842105263158</v>
      </c>
      <c r="J53" s="13">
        <v>14.534217256362513</v>
      </c>
      <c r="K53" s="24">
        <f t="shared" si="0"/>
        <v>-14.965415588150705</v>
      </c>
      <c r="L53" s="28">
        <f t="shared" si="1"/>
        <v>10.141154160063584</v>
      </c>
    </row>
    <row r="54" spans="1:12">
      <c r="A54" s="3" t="s">
        <v>258</v>
      </c>
      <c r="B54" s="6">
        <v>56705</v>
      </c>
      <c r="C54" s="3" t="s">
        <v>131</v>
      </c>
      <c r="D54" s="6" t="s">
        <v>132</v>
      </c>
      <c r="E54" s="17">
        <v>-0.93994732367600697</v>
      </c>
      <c r="F54" s="8">
        <v>2.4600223496702291</v>
      </c>
      <c r="G54" s="12">
        <v>-6.9808743169398904</v>
      </c>
      <c r="H54" s="13">
        <v>0.87284159214407364</v>
      </c>
      <c r="I54" s="23">
        <v>-0.26860254083484575</v>
      </c>
      <c r="J54" s="13">
        <v>-3.1029472377405352</v>
      </c>
      <c r="K54" s="24">
        <f t="shared" si="0"/>
        <v>-3.6247384288873681</v>
      </c>
      <c r="L54" s="28">
        <f t="shared" si="1"/>
        <v>-1.1150528227982308</v>
      </c>
    </row>
    <row r="55" spans="1:12">
      <c r="A55" s="11" t="s">
        <v>259</v>
      </c>
      <c r="B55" s="6">
        <v>19419</v>
      </c>
      <c r="C55" s="3" t="s">
        <v>133</v>
      </c>
      <c r="D55" s="6" t="s">
        <v>134</v>
      </c>
      <c r="E55" s="17">
        <v>-2.2464217300871798</v>
      </c>
      <c r="F55" s="9">
        <v>2.6373381661428779</v>
      </c>
      <c r="G55" s="12">
        <v>-5.0136612021857925</v>
      </c>
      <c r="H55" s="13">
        <v>0.57832672981708422</v>
      </c>
      <c r="I55" s="23">
        <v>-1.5499092558983667</v>
      </c>
      <c r="J55" s="13">
        <v>-0.76653010552451917</v>
      </c>
      <c r="K55" s="24">
        <f t="shared" si="0"/>
        <v>-3.2817852290420797</v>
      </c>
      <c r="L55" s="28">
        <f t="shared" si="1"/>
        <v>-9.4101687853717475E-2</v>
      </c>
    </row>
    <row r="56" spans="1:12">
      <c r="A56" s="3" t="s">
        <v>3</v>
      </c>
      <c r="B56" s="6">
        <v>108653</v>
      </c>
      <c r="C56" s="3" t="s">
        <v>135</v>
      </c>
      <c r="D56" s="6" t="s">
        <v>136</v>
      </c>
      <c r="E56" s="17">
        <v>-1.8647698290050601</v>
      </c>
      <c r="F56" s="9">
        <v>4.1042907847892369</v>
      </c>
      <c r="G56" s="12">
        <v>-2.4125683060109289</v>
      </c>
      <c r="H56" s="13">
        <v>2.9200689984046568E-2</v>
      </c>
      <c r="I56" s="23">
        <v>-0.50816696914700543</v>
      </c>
      <c r="J56" s="13">
        <v>-0.11277467411545633</v>
      </c>
      <c r="K56" s="24">
        <f t="shared" si="0"/>
        <v>-1.4603676375789671</v>
      </c>
      <c r="L56" s="28">
        <f t="shared" si="1"/>
        <v>-4.1786992065704881E-2</v>
      </c>
    </row>
    <row r="57" spans="1:12">
      <c r="A57" s="11" t="s">
        <v>260</v>
      </c>
      <c r="B57" s="6">
        <v>100764</v>
      </c>
      <c r="C57" s="3" t="s">
        <v>137</v>
      </c>
      <c r="D57" s="6" t="s">
        <v>138</v>
      </c>
      <c r="E57" s="17">
        <v>-19.927669172932301</v>
      </c>
      <c r="F57" s="9">
        <v>6.6016827163054064</v>
      </c>
      <c r="G57" s="12">
        <v>-3.2131147540983607</v>
      </c>
      <c r="H57" s="13">
        <v>-0.28980507361988428</v>
      </c>
      <c r="I57" s="23">
        <v>-1.2994555353901995</v>
      </c>
      <c r="J57" s="13">
        <v>-0.69785226567349523</v>
      </c>
      <c r="K57" s="24">
        <f t="shared" si="0"/>
        <v>-2.2562851447442802</v>
      </c>
      <c r="L57" s="28">
        <f t="shared" si="1"/>
        <v>-0.49382866964668976</v>
      </c>
    </row>
    <row r="58" spans="1:12">
      <c r="A58" s="11" t="s">
        <v>261</v>
      </c>
      <c r="B58" s="6">
        <v>19826</v>
      </c>
      <c r="C58" s="3" t="s">
        <v>139</v>
      </c>
      <c r="D58" s="6" t="s">
        <v>140</v>
      </c>
      <c r="E58" s="17">
        <v>-5.5291702937511698</v>
      </c>
      <c r="F58" s="8">
        <v>5.7213696642917267</v>
      </c>
      <c r="G58" s="12">
        <v>-13.540983606557377</v>
      </c>
      <c r="H58" s="13">
        <v>0.87237650050924687</v>
      </c>
      <c r="I58" s="23">
        <v>-7.9745916515426494</v>
      </c>
      <c r="J58" s="13">
        <v>1.2179664804469275</v>
      </c>
      <c r="K58" s="24">
        <f t="shared" si="0"/>
        <v>-10.757787629050014</v>
      </c>
      <c r="L58" s="28">
        <f t="shared" si="1"/>
        <v>1.0451714904780871</v>
      </c>
    </row>
    <row r="59" spans="1:12">
      <c r="A59" s="3" t="s">
        <v>25</v>
      </c>
      <c r="B59" s="6">
        <v>11837</v>
      </c>
      <c r="C59" s="3" t="s">
        <v>141</v>
      </c>
      <c r="D59" s="6" t="s">
        <v>142</v>
      </c>
      <c r="E59" s="17">
        <v>-15.606115779645201</v>
      </c>
      <c r="F59" s="8">
        <v>5.455532909717399</v>
      </c>
      <c r="G59" s="12">
        <v>-17.472677595628415</v>
      </c>
      <c r="H59" s="13">
        <v>-3.1891922123643734</v>
      </c>
      <c r="I59" s="23">
        <v>-7.3720508166969143</v>
      </c>
      <c r="J59" s="13">
        <v>-1.4974053382991936</v>
      </c>
      <c r="K59" s="24">
        <f t="shared" si="0"/>
        <v>-12.422364206162666</v>
      </c>
      <c r="L59" s="28">
        <f t="shared" si="1"/>
        <v>-2.3432987753317835</v>
      </c>
    </row>
    <row r="60" spans="1:12">
      <c r="A60" s="3" t="s">
        <v>16</v>
      </c>
      <c r="B60" s="6">
        <v>20115</v>
      </c>
      <c r="C60" s="3" t="s">
        <v>143</v>
      </c>
      <c r="D60" s="6" t="s">
        <v>144</v>
      </c>
      <c r="E60" s="17">
        <v>-15.9715919701214</v>
      </c>
      <c r="F60" s="8">
        <v>4.6624037535828347</v>
      </c>
      <c r="G60" s="12">
        <v>-18.273224043715846</v>
      </c>
      <c r="H60" s="13">
        <v>-2.8068633395934279</v>
      </c>
      <c r="I60" s="23">
        <v>-7.2885662431941922</v>
      </c>
      <c r="J60" s="13">
        <v>-0.16073494723774037</v>
      </c>
      <c r="K60" s="24">
        <f t="shared" si="0"/>
        <v>-12.78089514345502</v>
      </c>
      <c r="L60" s="28">
        <f t="shared" si="1"/>
        <v>-1.4837991434155842</v>
      </c>
    </row>
    <row r="61" spans="1:12">
      <c r="A61" s="3" t="s">
        <v>24</v>
      </c>
      <c r="B61" s="6">
        <v>20394</v>
      </c>
      <c r="C61" s="3" t="s">
        <v>145</v>
      </c>
      <c r="D61" s="6" t="s">
        <v>146</v>
      </c>
      <c r="E61" s="17">
        <v>-2.24367443599651</v>
      </c>
      <c r="F61" s="9">
        <v>4.8912805507061421</v>
      </c>
      <c r="G61" s="12">
        <v>-5.2650273224043715</v>
      </c>
      <c r="H61" s="13">
        <v>0.17356748832855576</v>
      </c>
      <c r="I61" s="23">
        <v>0.30127041742286753</v>
      </c>
      <c r="J61" s="13">
        <v>-0.16913718187461224</v>
      </c>
      <c r="K61" s="24">
        <f t="shared" si="0"/>
        <v>-2.481878452490752</v>
      </c>
      <c r="L61" s="28">
        <f t="shared" si="1"/>
        <v>2.2151532269717583E-3</v>
      </c>
    </row>
    <row r="62" spans="1:12">
      <c r="A62" s="3" t="s">
        <v>22</v>
      </c>
      <c r="B62" s="6">
        <v>215474</v>
      </c>
      <c r="C62" s="3" t="s">
        <v>147</v>
      </c>
      <c r="D62" s="6" t="s">
        <v>148</v>
      </c>
      <c r="E62" s="17">
        <v>-3.9933322294081899</v>
      </c>
      <c r="F62" s="9">
        <v>3.3103105281014988</v>
      </c>
      <c r="G62" s="12">
        <v>-1.1833030852994555</v>
      </c>
      <c r="H62" s="13">
        <v>0.142947237740534</v>
      </c>
      <c r="I62" s="23">
        <v>-1.6415584415584417</v>
      </c>
      <c r="J62" s="13">
        <v>2.9939919396814547</v>
      </c>
      <c r="K62" s="24">
        <f t="shared" si="0"/>
        <v>-1.4124307634289486</v>
      </c>
      <c r="L62" s="28">
        <f t="shared" si="1"/>
        <v>1.5684695887109943</v>
      </c>
    </row>
    <row r="63" spans="1:12">
      <c r="A63" s="3" t="s">
        <v>5</v>
      </c>
      <c r="B63" s="6">
        <v>76965</v>
      </c>
      <c r="C63" s="3" t="s">
        <v>149</v>
      </c>
      <c r="D63" s="6" t="s">
        <v>150</v>
      </c>
      <c r="E63" s="17">
        <v>-1.9859000169612799</v>
      </c>
      <c r="F63" s="8">
        <v>3.3690093392621812</v>
      </c>
      <c r="G63" s="12">
        <v>-1.4591651542649728</v>
      </c>
      <c r="H63" s="13">
        <v>-2.4801291123525773</v>
      </c>
      <c r="I63" s="23">
        <v>-4.3506493506493502</v>
      </c>
      <c r="J63" s="13">
        <v>-1.2274140059188323</v>
      </c>
      <c r="K63" s="24">
        <f t="shared" ref="K63:K86" si="2">AVERAGE(G63,I63)</f>
        <v>-2.9049072524571615</v>
      </c>
      <c r="L63" s="28">
        <f t="shared" ref="L63:L86" si="3">AVERAGE(H63,J63)</f>
        <v>-1.8537715591357049</v>
      </c>
    </row>
    <row r="64" spans="1:12">
      <c r="A64" s="3" t="s">
        <v>23</v>
      </c>
      <c r="B64" s="6">
        <v>20322</v>
      </c>
      <c r="C64" s="3" t="s">
        <v>151</v>
      </c>
      <c r="D64" s="6" t="s">
        <v>152</v>
      </c>
      <c r="E64" s="17">
        <v>-1.9820298168100701</v>
      </c>
      <c r="F64" s="8">
        <v>3.0040500152154062</v>
      </c>
      <c r="G64" s="12">
        <v>-3.9153005464480874</v>
      </c>
      <c r="H64" s="13">
        <v>0.82088084823294727</v>
      </c>
      <c r="I64" s="23">
        <v>-1.0090744101633393</v>
      </c>
      <c r="J64" s="13">
        <v>1.0270490378646817</v>
      </c>
      <c r="K64" s="24">
        <f t="shared" si="2"/>
        <v>-2.4621874783057134</v>
      </c>
      <c r="L64" s="28">
        <f t="shared" si="3"/>
        <v>0.92396494304881449</v>
      </c>
    </row>
    <row r="65" spans="1:12">
      <c r="A65" s="3" t="s">
        <v>241</v>
      </c>
      <c r="B65" s="6">
        <v>20674</v>
      </c>
      <c r="C65" s="3" t="s">
        <v>153</v>
      </c>
      <c r="D65" s="6" t="s">
        <v>154</v>
      </c>
      <c r="E65" s="17">
        <v>-1.11935684905896</v>
      </c>
      <c r="F65" s="9">
        <v>2.7931234026640319</v>
      </c>
      <c r="G65" s="12">
        <v>-3.1284153005464481</v>
      </c>
      <c r="H65" s="13">
        <v>-1.4594516628497753</v>
      </c>
      <c r="I65" s="23">
        <v>-0.42468239564428312</v>
      </c>
      <c r="J65" s="13">
        <v>-1.059039106145252</v>
      </c>
      <c r="K65" s="24">
        <f t="shared" si="2"/>
        <v>-1.7765488480953655</v>
      </c>
      <c r="L65" s="28">
        <f t="shared" si="3"/>
        <v>-1.2592453844975138</v>
      </c>
    </row>
    <row r="66" spans="1:12">
      <c r="A66" s="3" t="s">
        <v>40</v>
      </c>
      <c r="B66" s="6">
        <v>67629</v>
      </c>
      <c r="C66" s="3" t="s">
        <v>155</v>
      </c>
      <c r="D66" s="6" t="s">
        <v>156</v>
      </c>
      <c r="E66" s="17">
        <v>-14.963165266106399</v>
      </c>
      <c r="F66" s="8">
        <v>3.3583525391773312</v>
      </c>
      <c r="G66" s="12">
        <v>-1.3974443000000001</v>
      </c>
      <c r="H66" s="13">
        <v>-0.4570594</v>
      </c>
      <c r="I66" s="23">
        <v>-1.0258437</v>
      </c>
      <c r="J66" s="13">
        <v>2.4184499999999999E-3</v>
      </c>
      <c r="K66" s="24">
        <f t="shared" si="2"/>
        <v>-1.2116440000000002</v>
      </c>
      <c r="L66" s="28">
        <f t="shared" si="3"/>
        <v>-0.22732047499999999</v>
      </c>
    </row>
    <row r="67" spans="1:12">
      <c r="A67" s="3" t="s">
        <v>20</v>
      </c>
      <c r="B67" s="6">
        <v>76857</v>
      </c>
      <c r="C67" s="3" t="s">
        <v>157</v>
      </c>
      <c r="D67" s="6" t="s">
        <v>158</v>
      </c>
      <c r="E67" s="17">
        <v>-3.6293444835291302</v>
      </c>
      <c r="F67" s="8">
        <v>4.1125519024004946</v>
      </c>
      <c r="G67" s="12">
        <v>-3.4153005464480874</v>
      </c>
      <c r="H67" s="13">
        <v>6.1927834262535619E-2</v>
      </c>
      <c r="I67" s="23">
        <v>-1.3212341197822142</v>
      </c>
      <c r="J67" s="13">
        <v>0.65407324643078879</v>
      </c>
      <c r="K67" s="24">
        <f t="shared" si="2"/>
        <v>-2.3682673331151509</v>
      </c>
      <c r="L67" s="28">
        <f t="shared" si="3"/>
        <v>0.35800054034666218</v>
      </c>
    </row>
    <row r="68" spans="1:12">
      <c r="A68" s="3" t="s">
        <v>21</v>
      </c>
      <c r="B68" s="6">
        <v>20833</v>
      </c>
      <c r="C68" s="3" t="s">
        <v>159</v>
      </c>
      <c r="D68" s="6" t="s">
        <v>160</v>
      </c>
      <c r="E68" s="17">
        <v>-6.9934456336888404</v>
      </c>
      <c r="F68" s="8">
        <v>3.4107817224798289</v>
      </c>
      <c r="G68" s="12">
        <v>-9.1885245901639347</v>
      </c>
      <c r="H68" s="13">
        <v>4.0689336449643543</v>
      </c>
      <c r="I68" s="23">
        <v>1.1070780399274047</v>
      </c>
      <c r="J68" s="13">
        <v>1.4396325263811307</v>
      </c>
      <c r="K68" s="24">
        <f t="shared" si="2"/>
        <v>-4.0407232751182649</v>
      </c>
      <c r="L68" s="28">
        <f t="shared" si="3"/>
        <v>2.7542830856727427</v>
      </c>
    </row>
    <row r="69" spans="1:12">
      <c r="A69" s="3" t="s">
        <v>231</v>
      </c>
      <c r="B69" s="6">
        <v>20850</v>
      </c>
      <c r="C69" s="3" t="s">
        <v>161</v>
      </c>
      <c r="D69" s="6" t="s">
        <v>162</v>
      </c>
      <c r="E69" s="17">
        <v>-2.6715941825335499</v>
      </c>
      <c r="F69" s="8">
        <v>2.4202853785215783</v>
      </c>
      <c r="G69" s="12">
        <v>-7.0628415300546452</v>
      </c>
      <c r="H69" s="13">
        <v>-0.91117338498401623</v>
      </c>
      <c r="I69" s="23">
        <v>-4.0108892921960075</v>
      </c>
      <c r="J69" s="13">
        <v>2.4759180633147126</v>
      </c>
      <c r="K69" s="24">
        <f t="shared" si="2"/>
        <v>-5.5368654111253264</v>
      </c>
      <c r="L69" s="28">
        <f t="shared" si="3"/>
        <v>0.78237233916534821</v>
      </c>
    </row>
    <row r="70" spans="1:12">
      <c r="A70" s="3" t="s">
        <v>232</v>
      </c>
      <c r="B70" s="6">
        <v>20868</v>
      </c>
      <c r="C70" s="3" t="s">
        <v>163</v>
      </c>
      <c r="D70" s="6" t="s">
        <v>164</v>
      </c>
      <c r="E70" s="17">
        <v>-4.9294416394416398</v>
      </c>
      <c r="F70" s="9">
        <v>3.3251853106603249</v>
      </c>
      <c r="G70" s="12">
        <v>0.51639344262295084</v>
      </c>
      <c r="H70" s="13">
        <v>-1.3089327030066116</v>
      </c>
      <c r="I70" s="23">
        <v>5.0816696914700546E-2</v>
      </c>
      <c r="J70" s="13">
        <v>-2.5512203600248307</v>
      </c>
      <c r="K70" s="24">
        <f t="shared" si="2"/>
        <v>0.28360506976882571</v>
      </c>
      <c r="L70" s="28">
        <f t="shared" si="3"/>
        <v>-1.9300765315157211</v>
      </c>
    </row>
    <row r="71" spans="1:12">
      <c r="A71" s="3" t="s">
        <v>11</v>
      </c>
      <c r="B71" s="6">
        <v>72195</v>
      </c>
      <c r="C71" s="3" t="s">
        <v>165</v>
      </c>
      <c r="D71" s="6" t="s">
        <v>166</v>
      </c>
      <c r="E71" s="17">
        <v>-0.55443463640184998</v>
      </c>
      <c r="F71" s="8">
        <v>2.6769452474065787</v>
      </c>
      <c r="G71" s="12">
        <v>-3.4098360655737703</v>
      </c>
      <c r="H71" s="13">
        <v>0.41603329820615986</v>
      </c>
      <c r="I71" s="23">
        <v>-2.1270417422867514</v>
      </c>
      <c r="J71" s="13">
        <v>-1.4827858472998148</v>
      </c>
      <c r="K71" s="24">
        <f t="shared" si="2"/>
        <v>-2.768438903930261</v>
      </c>
      <c r="L71" s="28">
        <f t="shared" si="3"/>
        <v>-0.53337627454682746</v>
      </c>
    </row>
    <row r="72" spans="1:12">
      <c r="A72" s="11" t="s">
        <v>262</v>
      </c>
      <c r="B72" s="6">
        <v>21343</v>
      </c>
      <c r="C72" s="3" t="s">
        <v>167</v>
      </c>
      <c r="D72" s="6" t="s">
        <v>168</v>
      </c>
      <c r="E72" s="17">
        <v>-2.99725052108949</v>
      </c>
      <c r="F72" s="8">
        <v>3.0396017031313978</v>
      </c>
      <c r="G72" s="12">
        <v>-7.306010928961749</v>
      </c>
      <c r="H72" s="13">
        <v>-1.3938325316880473</v>
      </c>
      <c r="I72" s="23">
        <v>-5.1651542649727764</v>
      </c>
      <c r="J72" s="13">
        <v>2.3485934202358796</v>
      </c>
      <c r="K72" s="24">
        <f t="shared" si="2"/>
        <v>-6.2355825969672622</v>
      </c>
      <c r="L72" s="28">
        <f t="shared" si="3"/>
        <v>0.47738044427391613</v>
      </c>
    </row>
    <row r="73" spans="1:12">
      <c r="A73" s="3" t="s">
        <v>4</v>
      </c>
      <c r="B73" s="6">
        <v>380608</v>
      </c>
      <c r="C73" s="3" t="s">
        <v>169</v>
      </c>
      <c r="D73" s="6" t="s">
        <v>170</v>
      </c>
      <c r="E73" s="17">
        <v>-1.92175348334653</v>
      </c>
      <c r="F73" s="8">
        <v>2.8593566719024439</v>
      </c>
      <c r="G73" s="12">
        <v>0.48087431693989069</v>
      </c>
      <c r="H73" s="13">
        <v>-0.11555466592879916</v>
      </c>
      <c r="I73" s="23">
        <v>-2.0072595281306715</v>
      </c>
      <c r="J73" s="13">
        <v>-0.9505450031036623</v>
      </c>
      <c r="K73" s="24">
        <f t="shared" si="2"/>
        <v>-0.76319260559539037</v>
      </c>
      <c r="L73" s="28">
        <f t="shared" si="3"/>
        <v>-0.53304983451623078</v>
      </c>
    </row>
    <row r="74" spans="1:12">
      <c r="A74" s="3" t="s">
        <v>230</v>
      </c>
      <c r="B74" s="6">
        <v>21781</v>
      </c>
      <c r="C74" s="3" t="s">
        <v>171</v>
      </c>
      <c r="D74" s="6" t="s">
        <v>172</v>
      </c>
      <c r="E74" s="17">
        <v>-5.8197930131785398</v>
      </c>
      <c r="F74" s="8">
        <v>7.2375961023108371</v>
      </c>
      <c r="G74" s="12">
        <v>-12.049180327868852</v>
      </c>
      <c r="H74" s="13">
        <v>3.7697443173455656</v>
      </c>
      <c r="I74" s="23">
        <v>-6.9219600725952812</v>
      </c>
      <c r="J74" s="13">
        <v>2.4017281191806341</v>
      </c>
      <c r="K74" s="24">
        <f t="shared" si="2"/>
        <v>-9.4855702002320665</v>
      </c>
      <c r="L74" s="28">
        <f t="shared" si="3"/>
        <v>3.0857362182630999</v>
      </c>
    </row>
    <row r="75" spans="1:12">
      <c r="A75" s="3" t="s">
        <v>17</v>
      </c>
      <c r="B75" s="6">
        <v>66269</v>
      </c>
      <c r="C75" s="3" t="s">
        <v>173</v>
      </c>
      <c r="D75" s="6" t="s">
        <v>174</v>
      </c>
      <c r="E75" s="17">
        <v>-1.3234586466165399</v>
      </c>
      <c r="F75" s="8">
        <v>2.7395680568116045</v>
      </c>
      <c r="G75" s="12">
        <v>-3.2540983606557377</v>
      </c>
      <c r="H75" s="13">
        <v>1.0308785522109527</v>
      </c>
      <c r="I75" s="23">
        <v>2.3883847549909256</v>
      </c>
      <c r="J75" s="13">
        <v>1.1552675356921176</v>
      </c>
      <c r="K75" s="24">
        <f t="shared" si="2"/>
        <v>-0.43285680283240602</v>
      </c>
      <c r="L75" s="28">
        <f t="shared" si="3"/>
        <v>1.0930730439515353</v>
      </c>
    </row>
    <row r="76" spans="1:12">
      <c r="A76" s="3" t="s">
        <v>19</v>
      </c>
      <c r="B76" s="6">
        <v>70652</v>
      </c>
      <c r="C76" s="3" t="s">
        <v>175</v>
      </c>
      <c r="D76" s="6" t="s">
        <v>176</v>
      </c>
      <c r="E76" s="17">
        <v>-1.2942258442675201</v>
      </c>
      <c r="F76" s="9">
        <v>3.6520018551405609</v>
      </c>
      <c r="G76" s="12">
        <v>-5.0136612021857925</v>
      </c>
      <c r="H76" s="13">
        <v>0.55826891716070459</v>
      </c>
      <c r="I76" s="23">
        <v>-5.3393829401088926</v>
      </c>
      <c r="J76" s="13">
        <v>0.58216759776536353</v>
      </c>
      <c r="K76" s="24">
        <f t="shared" si="2"/>
        <v>-5.1765220711473425</v>
      </c>
      <c r="L76" s="28">
        <f t="shared" si="3"/>
        <v>0.57021825746303412</v>
      </c>
    </row>
    <row r="77" spans="1:12">
      <c r="A77" s="3" t="s">
        <v>233</v>
      </c>
      <c r="B77" s="6">
        <v>22017</v>
      </c>
      <c r="C77" s="3" t="s">
        <v>177</v>
      </c>
      <c r="D77" s="6" t="s">
        <v>178</v>
      </c>
      <c r="E77" s="17">
        <v>-1.05948366013072</v>
      </c>
      <c r="F77" s="8">
        <v>2.521092792541058</v>
      </c>
      <c r="G77" s="12">
        <v>-5.554644808743169</v>
      </c>
      <c r="H77" s="13">
        <v>0.42066066561089016</v>
      </c>
      <c r="I77" s="23">
        <v>-2.0072595281306715</v>
      </c>
      <c r="J77" s="13">
        <v>0.82694475481067786</v>
      </c>
      <c r="K77" s="24">
        <f t="shared" si="2"/>
        <v>-3.7809521684369205</v>
      </c>
      <c r="L77" s="28">
        <f t="shared" si="3"/>
        <v>0.62380271021078404</v>
      </c>
    </row>
    <row r="78" spans="1:12">
      <c r="A78" s="3" t="s">
        <v>234</v>
      </c>
      <c r="B78" s="6">
        <v>22095</v>
      </c>
      <c r="C78" s="3" t="s">
        <v>179</v>
      </c>
      <c r="D78" s="6" t="s">
        <v>180</v>
      </c>
      <c r="E78" s="17">
        <v>-6.7966462978393896</v>
      </c>
      <c r="F78" s="8">
        <v>3.4927396864056579</v>
      </c>
      <c r="G78" s="12">
        <v>1.9918032786885247</v>
      </c>
      <c r="H78" s="13">
        <v>-0.32652965106352877</v>
      </c>
      <c r="I78" s="23">
        <v>1.0490018148820326</v>
      </c>
      <c r="J78" s="13">
        <v>-3.3567920546244578</v>
      </c>
      <c r="K78" s="24">
        <f t="shared" si="2"/>
        <v>1.5204025467852786</v>
      </c>
      <c r="L78" s="28">
        <f t="shared" si="3"/>
        <v>-1.8416608528439933</v>
      </c>
    </row>
    <row r="79" spans="1:12">
      <c r="A79" s="3" t="s">
        <v>235</v>
      </c>
      <c r="B79" s="6">
        <v>22130</v>
      </c>
      <c r="C79" s="3" t="s">
        <v>181</v>
      </c>
      <c r="D79" s="6" t="s">
        <v>182</v>
      </c>
      <c r="E79" s="17">
        <v>-16.359556002532901</v>
      </c>
      <c r="F79" s="9">
        <v>4.3558120022156182</v>
      </c>
      <c r="G79" s="12">
        <v>1.0437158469945356</v>
      </c>
      <c r="H79" s="13">
        <v>-0.2254929088243775</v>
      </c>
      <c r="I79" s="23">
        <v>-0.71506352087114333</v>
      </c>
      <c r="J79" s="13">
        <v>-2.3905450031036635</v>
      </c>
      <c r="K79" s="24">
        <f t="shared" si="2"/>
        <v>0.16432616306169612</v>
      </c>
      <c r="L79" s="28">
        <f t="shared" si="3"/>
        <v>-1.3080189559640205</v>
      </c>
    </row>
    <row r="80" spans="1:12">
      <c r="A80" s="3" t="s">
        <v>236</v>
      </c>
      <c r="B80" s="6">
        <v>320538</v>
      </c>
      <c r="C80" s="3" t="s">
        <v>183</v>
      </c>
      <c r="D80" s="6" t="s">
        <v>184</v>
      </c>
      <c r="E80" s="17">
        <v>8.8278619528619498E-2</v>
      </c>
      <c r="F80" s="8">
        <v>3.2417742673773713</v>
      </c>
      <c r="G80" s="12">
        <v>-0.35571687840290384</v>
      </c>
      <c r="H80" s="13">
        <v>-3.3026741154562398</v>
      </c>
      <c r="I80" s="23">
        <v>-4.7636363636363637</v>
      </c>
      <c r="J80" s="13">
        <v>1.9649777672025339</v>
      </c>
      <c r="K80" s="24">
        <f t="shared" si="2"/>
        <v>-2.5596766210196336</v>
      </c>
      <c r="L80" s="28">
        <f t="shared" si="3"/>
        <v>-0.66884817412685293</v>
      </c>
    </row>
    <row r="81" spans="1:12">
      <c r="A81" s="3" t="s">
        <v>237</v>
      </c>
      <c r="B81" s="6">
        <v>22364</v>
      </c>
      <c r="C81" s="3" t="s">
        <v>185</v>
      </c>
      <c r="D81" s="6" t="s">
        <v>186</v>
      </c>
      <c r="E81" s="17">
        <v>0.95178853006543296</v>
      </c>
      <c r="F81" s="8">
        <v>4.0883815303458624</v>
      </c>
      <c r="G81" s="12">
        <v>-3.0218579234972678</v>
      </c>
      <c r="H81" s="13">
        <v>-0.45274610117803549</v>
      </c>
      <c r="I81" s="23">
        <v>-4.0145190562613431</v>
      </c>
      <c r="J81" s="13">
        <v>1.0078510242085674</v>
      </c>
      <c r="K81" s="24">
        <f t="shared" si="2"/>
        <v>-3.5181884898793054</v>
      </c>
      <c r="L81" s="28">
        <f t="shared" si="3"/>
        <v>0.27755246151526597</v>
      </c>
    </row>
    <row r="82" spans="1:12">
      <c r="A82" s="3" t="s">
        <v>18</v>
      </c>
      <c r="B82" s="6">
        <v>68299</v>
      </c>
      <c r="C82" s="3" t="s">
        <v>187</v>
      </c>
      <c r="D82" s="6" t="s">
        <v>188</v>
      </c>
      <c r="E82" s="17">
        <v>-1.27572882580626</v>
      </c>
      <c r="F82" s="8">
        <v>2.911984135540894</v>
      </c>
      <c r="G82" s="12">
        <v>-9.5519125683060118</v>
      </c>
      <c r="H82" s="13">
        <v>-0.70283588152526488</v>
      </c>
      <c r="I82" s="23">
        <v>-3.3756805807622503</v>
      </c>
      <c r="J82" s="13">
        <v>-1.2323476101800124</v>
      </c>
      <c r="K82" s="24">
        <f t="shared" si="2"/>
        <v>-6.4637965745341308</v>
      </c>
      <c r="L82" s="28">
        <f t="shared" si="3"/>
        <v>-0.96759174585263863</v>
      </c>
    </row>
    <row r="83" spans="1:12">
      <c r="A83" s="3" t="s">
        <v>238</v>
      </c>
      <c r="B83" s="6">
        <v>106369</v>
      </c>
      <c r="C83" s="3" t="s">
        <v>189</v>
      </c>
      <c r="D83" s="6" t="s">
        <v>190</v>
      </c>
      <c r="E83" s="17">
        <v>-6.0942926063842204</v>
      </c>
      <c r="F83" s="8">
        <v>2.8284757339956998</v>
      </c>
      <c r="G83" s="12">
        <v>-4</v>
      </c>
      <c r="H83" s="13">
        <v>-0.62318746725224994</v>
      </c>
      <c r="I83" s="23">
        <v>-2.7513611615245011</v>
      </c>
      <c r="J83" s="13">
        <v>2.4913122284295475</v>
      </c>
      <c r="K83" s="24">
        <f t="shared" si="2"/>
        <v>-3.3756805807622507</v>
      </c>
      <c r="L83" s="28">
        <f t="shared" si="3"/>
        <v>0.93406238058864877</v>
      </c>
    </row>
    <row r="84" spans="1:12">
      <c r="A84" s="3" t="s">
        <v>239</v>
      </c>
      <c r="B84" s="6">
        <v>52521</v>
      </c>
      <c r="C84" s="7" t="s">
        <v>206</v>
      </c>
      <c r="D84" s="15" t="s">
        <v>205</v>
      </c>
      <c r="E84" s="18">
        <v>-4.1185568562219004</v>
      </c>
      <c r="F84" s="10">
        <v>3.8397647931046359</v>
      </c>
      <c r="G84" s="12">
        <v>-2.3934426229508197</v>
      </c>
      <c r="H84" s="13">
        <v>0.11916942876150226</v>
      </c>
      <c r="I84" s="23">
        <v>-1.2522686025408349</v>
      </c>
      <c r="J84" s="13">
        <v>-2.7340533829919313</v>
      </c>
      <c r="K84" s="24">
        <f t="shared" si="2"/>
        <v>-1.8228556127458273</v>
      </c>
      <c r="L84" s="28">
        <f t="shared" si="3"/>
        <v>-1.3074419771152146</v>
      </c>
    </row>
    <row r="85" spans="1:12">
      <c r="A85" s="3" t="s">
        <v>240</v>
      </c>
      <c r="B85" s="6">
        <v>233056</v>
      </c>
      <c r="C85" s="7" t="s">
        <v>207</v>
      </c>
      <c r="D85" s="15" t="s">
        <v>208</v>
      </c>
      <c r="E85" s="18">
        <v>-5.2477904040404004</v>
      </c>
      <c r="F85" s="10">
        <v>4.1096206364614236</v>
      </c>
      <c r="G85" s="12">
        <v>-2.3551912568306013</v>
      </c>
      <c r="H85" s="13">
        <v>0.53083439794182319</v>
      </c>
      <c r="I85" s="23">
        <v>2.5735027223230489</v>
      </c>
      <c r="J85" s="13">
        <v>-1.2274314090626948</v>
      </c>
      <c r="K85" s="24">
        <f t="shared" si="2"/>
        <v>0.10915573274622381</v>
      </c>
      <c r="L85" s="28">
        <f t="shared" si="3"/>
        <v>-0.34829850556043579</v>
      </c>
    </row>
    <row r="86" spans="1:12">
      <c r="A86" s="3" t="s">
        <v>6</v>
      </c>
      <c r="B86" s="6">
        <v>241514</v>
      </c>
      <c r="C86" s="7" t="s">
        <v>209</v>
      </c>
      <c r="D86" s="6" t="s">
        <v>210</v>
      </c>
      <c r="E86" s="19">
        <v>-1.27194759589411</v>
      </c>
      <c r="F86">
        <v>2.4508795252273847</v>
      </c>
      <c r="G86" s="12">
        <v>0.63157894736842102</v>
      </c>
      <c r="H86" s="13">
        <v>-1.6567597765363133</v>
      </c>
      <c r="I86" s="23">
        <v>-2.3740259740259742</v>
      </c>
      <c r="J86" s="13">
        <v>0.76504617581012102</v>
      </c>
      <c r="K86" s="24">
        <f t="shared" si="2"/>
        <v>-0.87122351332877657</v>
      </c>
      <c r="L86" s="28">
        <f t="shared" si="3"/>
        <v>-0.44585680036309616</v>
      </c>
    </row>
    <row r="87" spans="1:12">
      <c r="A87" s="3"/>
      <c r="H87" s="6"/>
      <c r="J87" s="6"/>
    </row>
    <row r="95" spans="1:12">
      <c r="A95" s="11"/>
      <c r="B95" s="29"/>
      <c r="C95" s="13"/>
      <c r="D95" s="13"/>
      <c r="E95" s="12"/>
    </row>
    <row r="96" spans="1:12">
      <c r="A96" s="11"/>
      <c r="B96" s="29"/>
      <c r="C96" s="13"/>
      <c r="D96" s="13"/>
      <c r="E96" s="12"/>
    </row>
    <row r="97" spans="1:5">
      <c r="A97" s="11"/>
      <c r="B97" s="29"/>
      <c r="C97" s="13"/>
      <c r="D97" s="13"/>
      <c r="E97" s="12"/>
    </row>
    <row r="98" spans="1:5">
      <c r="A98" s="11"/>
      <c r="B98" s="29"/>
      <c r="C98" s="13"/>
      <c r="D98" s="13"/>
      <c r="E98" s="12"/>
    </row>
    <row r="99" spans="1:5">
      <c r="A99" s="11"/>
      <c r="B99" s="29"/>
      <c r="C99" s="13"/>
      <c r="D99" s="13"/>
      <c r="E99" s="12"/>
    </row>
    <row r="100" spans="1:5">
      <c r="A100" s="11"/>
      <c r="B100" s="29"/>
      <c r="C100" s="13"/>
      <c r="D100" s="13"/>
      <c r="E100" s="12"/>
    </row>
  </sheetData>
  <phoneticPr fontId="2" type="noConversion"/>
  <conditionalFormatting sqref="K88:K110 P84:P87 R2:R83">
    <cfRule type="top10" dxfId="0" priority="74" rank="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H9"/>
  <sheetViews>
    <sheetView workbookViewId="0">
      <selection activeCell="C2" sqref="C2"/>
    </sheetView>
  </sheetViews>
  <sheetFormatPr defaultRowHeight="14.5"/>
  <cols>
    <col min="2" max="2" width="46.6328125" customWidth="1"/>
    <col min="4" max="4" width="13.1796875" customWidth="1"/>
  </cols>
  <sheetData>
    <row r="1" spans="1:8" s="13" customFormat="1" ht="53.5" customHeight="1">
      <c r="A1" s="13" t="s">
        <v>263</v>
      </c>
      <c r="B1" s="13" t="s">
        <v>264</v>
      </c>
      <c r="C1" s="13" t="s">
        <v>265</v>
      </c>
      <c r="D1" s="13" t="s">
        <v>266</v>
      </c>
      <c r="E1" s="13" t="s">
        <v>267</v>
      </c>
      <c r="F1" s="13" t="s">
        <v>268</v>
      </c>
      <c r="G1" s="13" t="s">
        <v>269</v>
      </c>
      <c r="H1" s="13" t="s">
        <v>270</v>
      </c>
    </row>
    <row r="2" spans="1:8">
      <c r="A2" t="s">
        <v>271</v>
      </c>
      <c r="B2" t="s">
        <v>272</v>
      </c>
      <c r="C2">
        <v>45</v>
      </c>
      <c r="D2">
        <v>6330</v>
      </c>
      <c r="E2">
        <v>0.27</v>
      </c>
      <c r="F2">
        <v>6.1000000000000004E-3</v>
      </c>
      <c r="G2" t="s">
        <v>292</v>
      </c>
      <c r="H2" t="s">
        <v>293</v>
      </c>
    </row>
    <row r="3" spans="1:8">
      <c r="A3" t="s">
        <v>273</v>
      </c>
      <c r="B3" t="s">
        <v>274</v>
      </c>
      <c r="C3">
        <v>32</v>
      </c>
      <c r="D3">
        <v>3771</v>
      </c>
      <c r="E3">
        <v>0.34</v>
      </c>
      <c r="F3">
        <v>6.6E-3</v>
      </c>
      <c r="G3" t="s">
        <v>294</v>
      </c>
      <c r="H3" t="s">
        <v>295</v>
      </c>
    </row>
    <row r="4" spans="1:8">
      <c r="A4" t="s">
        <v>283</v>
      </c>
      <c r="B4" t="s">
        <v>284</v>
      </c>
      <c r="C4">
        <v>28</v>
      </c>
      <c r="D4">
        <v>3261</v>
      </c>
      <c r="E4">
        <v>0.35</v>
      </c>
      <c r="F4">
        <v>8.3000000000000001E-3</v>
      </c>
      <c r="G4" t="s">
        <v>296</v>
      </c>
      <c r="H4" t="s">
        <v>297</v>
      </c>
    </row>
    <row r="5" spans="1:8">
      <c r="A5" t="s">
        <v>277</v>
      </c>
      <c r="B5" t="s">
        <v>278</v>
      </c>
      <c r="C5">
        <v>56</v>
      </c>
      <c r="D5">
        <v>9507</v>
      </c>
      <c r="E5">
        <v>0.18</v>
      </c>
      <c r="F5">
        <v>8.3000000000000001E-3</v>
      </c>
      <c r="G5" t="s">
        <v>298</v>
      </c>
      <c r="H5" t="s">
        <v>299</v>
      </c>
    </row>
    <row r="6" spans="1:8">
      <c r="A6" t="s">
        <v>275</v>
      </c>
      <c r="B6" t="s">
        <v>276</v>
      </c>
      <c r="C6">
        <v>34</v>
      </c>
      <c r="D6">
        <v>4279</v>
      </c>
      <c r="E6">
        <v>0.31</v>
      </c>
      <c r="F6">
        <v>8.3000000000000001E-3</v>
      </c>
      <c r="G6" t="s">
        <v>300</v>
      </c>
      <c r="H6" t="s">
        <v>301</v>
      </c>
    </row>
    <row r="7" spans="1:8">
      <c r="A7" t="s">
        <v>302</v>
      </c>
      <c r="B7" t="s">
        <v>303</v>
      </c>
      <c r="C7">
        <v>58</v>
      </c>
      <c r="D7">
        <v>10370</v>
      </c>
      <c r="E7">
        <v>0.16</v>
      </c>
      <c r="F7">
        <v>2.0299999999999999E-2</v>
      </c>
      <c r="G7" t="s">
        <v>304</v>
      </c>
      <c r="H7" t="s">
        <v>305</v>
      </c>
    </row>
    <row r="8" spans="1:8">
      <c r="A8" t="s">
        <v>279</v>
      </c>
      <c r="B8" t="s">
        <v>280</v>
      </c>
      <c r="C8">
        <v>2</v>
      </c>
      <c r="D8">
        <v>2</v>
      </c>
      <c r="E8">
        <v>2.41</v>
      </c>
      <c r="F8">
        <v>2.3800000000000002E-2</v>
      </c>
      <c r="G8" t="s">
        <v>281</v>
      </c>
      <c r="H8" t="s">
        <v>282</v>
      </c>
    </row>
    <row r="9" spans="1:8">
      <c r="A9" t="s">
        <v>306</v>
      </c>
      <c r="B9" t="s">
        <v>307</v>
      </c>
      <c r="C9">
        <v>75</v>
      </c>
      <c r="D9">
        <v>15632</v>
      </c>
      <c r="E9">
        <v>0.09</v>
      </c>
      <c r="F9">
        <v>3.1099999999999999E-2</v>
      </c>
      <c r="G9" t="s">
        <v>308</v>
      </c>
      <c r="H9" t="s">
        <v>30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H2"/>
  <sheetViews>
    <sheetView workbookViewId="0">
      <selection activeCell="J12" sqref="J12"/>
    </sheetView>
  </sheetViews>
  <sheetFormatPr defaultRowHeight="14.5"/>
  <cols>
    <col min="2" max="2" width="31.26953125" customWidth="1"/>
    <col min="4" max="4" width="19.08984375" customWidth="1"/>
    <col min="6" max="7" width="12.6328125" customWidth="1"/>
  </cols>
  <sheetData>
    <row r="1" spans="1:8" s="13" customFormat="1" ht="43.5" customHeight="1">
      <c r="A1" s="13" t="s">
        <v>263</v>
      </c>
      <c r="B1" s="13" t="s">
        <v>264</v>
      </c>
      <c r="C1" s="13" t="s">
        <v>265</v>
      </c>
      <c r="D1" s="13" t="s">
        <v>266</v>
      </c>
      <c r="E1" s="13" t="s">
        <v>267</v>
      </c>
      <c r="F1" s="13" t="s">
        <v>268</v>
      </c>
      <c r="G1" s="13" t="s">
        <v>269</v>
      </c>
      <c r="H1" s="13" t="s">
        <v>270</v>
      </c>
    </row>
    <row r="2" spans="1:8">
      <c r="A2" t="s">
        <v>285</v>
      </c>
      <c r="B2" t="s">
        <v>286</v>
      </c>
      <c r="C2">
        <v>7</v>
      </c>
      <c r="D2">
        <v>122</v>
      </c>
      <c r="E2">
        <v>1.17</v>
      </c>
      <c r="F2">
        <v>2.9999999999999997E-4</v>
      </c>
      <c r="G2" t="s">
        <v>287</v>
      </c>
      <c r="H2" t="s">
        <v>28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H3"/>
  <sheetViews>
    <sheetView workbookViewId="0">
      <selection activeCell="F13" sqref="F13"/>
    </sheetView>
  </sheetViews>
  <sheetFormatPr defaultRowHeight="14.5"/>
  <cols>
    <col min="2" max="2" width="23.1796875" customWidth="1"/>
    <col min="7" max="7" width="8.7265625" customWidth="1"/>
  </cols>
  <sheetData>
    <row r="1" spans="1:8" s="13" customFormat="1" ht="46" customHeight="1">
      <c r="A1" s="13" t="s">
        <v>263</v>
      </c>
      <c r="B1" s="13" t="s">
        <v>264</v>
      </c>
      <c r="C1" s="13" t="s">
        <v>265</v>
      </c>
      <c r="D1" s="13" t="s">
        <v>266</v>
      </c>
      <c r="E1" s="13" t="s">
        <v>267</v>
      </c>
      <c r="F1" s="13" t="s">
        <v>268</v>
      </c>
      <c r="G1" s="13" t="s">
        <v>269</v>
      </c>
      <c r="H1" s="13" t="s">
        <v>270</v>
      </c>
    </row>
    <row r="2" spans="1:8">
      <c r="A2" t="s">
        <v>310</v>
      </c>
      <c r="B2" t="s">
        <v>311</v>
      </c>
      <c r="C2">
        <v>14</v>
      </c>
      <c r="D2">
        <v>490</v>
      </c>
      <c r="E2">
        <v>0.87</v>
      </c>
      <c r="F2">
        <v>1.2999999999999999E-4</v>
      </c>
      <c r="G2" t="s">
        <v>312</v>
      </c>
      <c r="H2" t="s">
        <v>313</v>
      </c>
    </row>
    <row r="3" spans="1:8">
      <c r="A3" t="s">
        <v>314</v>
      </c>
      <c r="B3" t="s">
        <v>315</v>
      </c>
      <c r="C3">
        <v>8</v>
      </c>
      <c r="D3">
        <v>221</v>
      </c>
      <c r="E3">
        <v>0.97</v>
      </c>
      <c r="F3">
        <v>1.6299999999999999E-2</v>
      </c>
      <c r="G3" t="s">
        <v>316</v>
      </c>
      <c r="H3" t="s">
        <v>31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38A38C0AC5EA7459E07CBED571D1AA5" ma:contentTypeVersion="13" ma:contentTypeDescription="Create a new document." ma:contentTypeScope="" ma:versionID="b0537090bfe3e62bc7197f2e11efd772">
  <xsd:schema xmlns:xsd="http://www.w3.org/2001/XMLSchema" xmlns:xs="http://www.w3.org/2001/XMLSchema" xmlns:p="http://schemas.microsoft.com/office/2006/metadata/properties" xmlns:ns3="880b3d12-292c-4cfa-804f-4abb3ad7d5c1" xmlns:ns4="2fd317c3-595f-4feb-bcd9-4bb3c654c4e7" targetNamespace="http://schemas.microsoft.com/office/2006/metadata/properties" ma:root="true" ma:fieldsID="69383bf394cafa0975c39ed4aaac9afb" ns3:_="" ns4:_="">
    <xsd:import namespace="880b3d12-292c-4cfa-804f-4abb3ad7d5c1"/>
    <xsd:import namespace="2fd317c3-595f-4feb-bcd9-4bb3c654c4e7"/>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80b3d12-292c-4cfa-804f-4abb3ad7d5c1"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fd317c3-595f-4feb-bcd9-4bb3c654c4e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9FDA0B6-F8CE-42A9-8DA6-132278E415ED}">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4D30937F-6528-4E3E-85F0-B6293D1CCCFF}">
  <ds:schemaRefs>
    <ds:schemaRef ds:uri="http://schemas.microsoft.com/sharepoint/v3/contenttype/forms"/>
  </ds:schemaRefs>
</ds:datastoreItem>
</file>

<file path=customXml/itemProps3.xml><?xml version="1.0" encoding="utf-8"?>
<ds:datastoreItem xmlns:ds="http://schemas.openxmlformats.org/officeDocument/2006/customXml" ds:itemID="{2F404C90-F3FE-4A81-80B3-18B758D544F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80b3d12-292c-4cfa-804f-4abb3ad7d5c1"/>
    <ds:schemaRef ds:uri="2fd317c3-595f-4feb-bcd9-4bb3c654c4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Notes</vt:lpstr>
      <vt:lpstr>Secondary Screen</vt:lpstr>
      <vt:lpstr>GO Cellular Component</vt:lpstr>
      <vt:lpstr>KEGG_pathways</vt:lpstr>
      <vt:lpstr>Reactome Pathway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 White</dc:creator>
  <cp:lastModifiedBy>Basudha Basu</cp:lastModifiedBy>
  <dcterms:created xsi:type="dcterms:W3CDTF">2020-11-05T18:46:39Z</dcterms:created>
  <dcterms:modified xsi:type="dcterms:W3CDTF">2021-08-26T11:27: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8A38C0AC5EA7459E07CBED571D1AA5</vt:lpwstr>
  </property>
</Properties>
</file>